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7/"/>
    </mc:Choice>
  </mc:AlternateContent>
  <xr:revisionPtr revIDLastSave="0" documentId="13_ncr:1_{49B8E845-3816-0F4E-B072-01111C4E5E08}" xr6:coauthVersionLast="47" xr6:coauthVersionMax="47" xr10:uidLastSave="{00000000-0000-0000-0000-000000000000}"/>
  <bookViews>
    <workbookView xWindow="380" yWindow="560" windowWidth="28040" windowHeight="16180" activeTab="7" xr2:uid="{BC9917CC-5E47-9F45-942A-DBBAEC720B5C}"/>
  </bookViews>
  <sheets>
    <sheet name="Fig7B_N1-3" sheetId="2" r:id="rId1"/>
    <sheet name="Fig7B_one-way ANOVA" sheetId="1" r:id="rId2"/>
    <sheet name="Fig7B_Dunnett" sheetId="3" r:id="rId3"/>
    <sheet name="Fig7D_N1-3" sheetId="4" r:id="rId4"/>
    <sheet name="Fig7F_N1-3" sheetId="5" r:id="rId5"/>
    <sheet name="Fig7F_t-test" sheetId="6" r:id="rId6"/>
    <sheet name="Fig7H_N1-3" sheetId="7" r:id="rId7"/>
    <sheet name="Fig7H_t-test" sheetId="8" r:id="rId8"/>
  </sheets>
  <externalReferences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" i="5" l="1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1" i="4" l="1"/>
  <c r="F20" i="4"/>
  <c r="F19" i="4"/>
  <c r="F18" i="4"/>
  <c r="F14" i="4"/>
  <c r="F13" i="4"/>
  <c r="F12" i="4"/>
  <c r="F11" i="4"/>
  <c r="F7" i="4"/>
  <c r="F6" i="4"/>
  <c r="F5" i="4"/>
  <c r="F4" i="4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289" uniqueCount="176">
  <si>
    <t>N1</t>
    <phoneticPr fontId="0"/>
  </si>
  <si>
    <t>N2</t>
    <phoneticPr fontId="0"/>
  </si>
  <si>
    <t>N3</t>
    <phoneticPr fontId="0"/>
  </si>
  <si>
    <t>Average</t>
    <phoneticPr fontId="0"/>
  </si>
  <si>
    <t>No 2</t>
  </si>
  <si>
    <t>No 4</t>
    <phoneticPr fontId="0"/>
  </si>
  <si>
    <t>No 6</t>
  </si>
  <si>
    <t>No 8</t>
  </si>
  <si>
    <t>No 10</t>
  </si>
  <si>
    <t>No 12</t>
  </si>
  <si>
    <t>No 14</t>
  </si>
  <si>
    <t>WT SDG24h</t>
  </si>
  <si>
    <t>WT SDG72h</t>
  </si>
  <si>
    <t>msp1-null SDG72h</t>
  </si>
  <si>
    <t>msp1-null SDG24h</t>
  </si>
  <si>
    <t>get3-null SDG24h</t>
  </si>
  <si>
    <t>get3-null SDG72h</t>
  </si>
  <si>
    <t>msp1/get3-null SDG24h</t>
  </si>
  <si>
    <t>msp1/get3-null SDG72h</t>
  </si>
  <si>
    <t>MSP1-EQ SDG24h</t>
  </si>
  <si>
    <t>MSP1-EQ SDG72h</t>
  </si>
  <si>
    <t>get3-null MSP1-EQ SDG24h</t>
  </si>
  <si>
    <t>get3-null MSP1-EQ SDG72h</t>
  </si>
  <si>
    <t>atg32-null SDG24h</t>
  </si>
  <si>
    <t>atg32-null SDG72h</t>
  </si>
  <si>
    <t>Table Analyzed</t>
  </si>
  <si>
    <t>Data sets analyzed</t>
  </si>
  <si>
    <t>A-G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638 (6, 14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6, 14) = 37.7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Fig7B_mitophagy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lumn A vs. Column B</t>
  </si>
  <si>
    <t>-8.522 to 38.76</t>
  </si>
  <si>
    <t>B</t>
  </si>
  <si>
    <t>Column B</t>
  </si>
  <si>
    <t>Column A vs. Column C</t>
  </si>
  <si>
    <t>-16.22 to 31.06</t>
  </si>
  <si>
    <t>C</t>
  </si>
  <si>
    <t>Column C</t>
  </si>
  <si>
    <t>Column A vs. Column D</t>
  </si>
  <si>
    <t>28.47 to 75.75</t>
  </si>
  <si>
    <t>D</t>
  </si>
  <si>
    <t>Column D</t>
  </si>
  <si>
    <t>Column A vs. Column E</t>
  </si>
  <si>
    <t>-7.723 to 39.56</t>
  </si>
  <si>
    <t>E</t>
  </si>
  <si>
    <t>Column E</t>
  </si>
  <si>
    <t>Column A vs. Column F</t>
  </si>
  <si>
    <t>25.63 to 72.92</t>
  </si>
  <si>
    <t>***</t>
  </si>
  <si>
    <t>Column F</t>
  </si>
  <si>
    <t>Column A vs. Column G</t>
  </si>
  <si>
    <t>76.36 to 123.6</t>
  </si>
  <si>
    <t>G</t>
  </si>
  <si>
    <t>Column G</t>
  </si>
  <si>
    <t>Test details</t>
  </si>
  <si>
    <t>Mean 1</t>
  </si>
  <si>
    <t>Mean 2</t>
  </si>
  <si>
    <t>SE of diff.</t>
  </si>
  <si>
    <t>n1</t>
  </si>
  <si>
    <t>n2</t>
  </si>
  <si>
    <t>q</t>
  </si>
  <si>
    <t>WT vs. msp1-null</t>
  </si>
  <si>
    <t>WT vs. get3-null</t>
  </si>
  <si>
    <t>WT vs. msp1/get3-null</t>
  </si>
  <si>
    <t>WT vs. MSP1-EQ</t>
  </si>
  <si>
    <t>WT vs. MSP1-EQ, get3-null</t>
  </si>
  <si>
    <t>WT vs. atg32-null</t>
  </si>
  <si>
    <t>20210710 TEFp mitoDHFRmCherry Far8 3GFP get3 msp1 SDG24 N1</t>
    <phoneticPr fontId="0"/>
  </si>
  <si>
    <t>Sample</t>
    <phoneticPr fontId="0"/>
  </si>
  <si>
    <t>Cell number (&gt;100)</t>
    <phoneticPr fontId="0"/>
  </si>
  <si>
    <t>Cells with Far8-3xGFP on mitochondria ()</t>
    <phoneticPr fontId="0"/>
  </si>
  <si>
    <t>%</t>
    <phoneticPr fontId="0"/>
  </si>
  <si>
    <t>KOY8077 WT</t>
    <phoneticPr fontId="0"/>
  </si>
  <si>
    <t>Overlay_Image_CH1_2 merged</t>
  </si>
  <si>
    <t>KOY8235 get3-null</t>
    <phoneticPr fontId="0"/>
  </si>
  <si>
    <t>KOY8446 msp1-null</t>
    <phoneticPr fontId="0"/>
  </si>
  <si>
    <t>KOY8448 get3/msp1-null</t>
    <phoneticPr fontId="0"/>
  </si>
  <si>
    <t>20210710 TEFp mitoDHFRmCherry Far8 3GFP get3 msp1 SDG24 N2</t>
    <phoneticPr fontId="0"/>
  </si>
  <si>
    <t>20210710 TEFp mitoDHFRmCherry Far8 3GFP get3 msp1 SDG24 N3</t>
    <phoneticPr fontId="0"/>
  </si>
  <si>
    <t>N1</t>
    <phoneticPr fontId="0"/>
  </si>
  <si>
    <t>N2</t>
    <phoneticPr fontId="0"/>
  </si>
  <si>
    <t>N3</t>
    <phoneticPr fontId="0"/>
  </si>
  <si>
    <t>Average</t>
    <phoneticPr fontId="0"/>
  </si>
  <si>
    <t>ppg1-null SDG24h</t>
  </si>
  <si>
    <t>ppg1-null SDG72h</t>
  </si>
  <si>
    <t>msp1/ppg1-null SDG24h</t>
  </si>
  <si>
    <t>msp1/ppg1-null SDG272h</t>
  </si>
  <si>
    <t>get3/ppg1-null SDG24h</t>
  </si>
  <si>
    <t>get3/ppg1-null SDG72h</t>
  </si>
  <si>
    <t>msp1/get3/ppg1-null SDG24h</t>
  </si>
  <si>
    <t>msp1/get3/ppg1-null SDG72h</t>
  </si>
  <si>
    <t>Data 4</t>
  </si>
  <si>
    <t>Column H</t>
  </si>
  <si>
    <t>vs.</t>
  </si>
  <si>
    <t>Unpaired t test</t>
  </si>
  <si>
    <t>**</t>
  </si>
  <si>
    <t>Significantly different (P &lt; 0.05)?</t>
  </si>
  <si>
    <t>One- or two-tailed P value?</t>
  </si>
  <si>
    <t>Two-tailed</t>
  </si>
  <si>
    <t>t, df</t>
  </si>
  <si>
    <t>t=5.546, df=4</t>
  </si>
  <si>
    <t>How big is the difference?</t>
  </si>
  <si>
    <t>Mean of column G</t>
  </si>
  <si>
    <t>Mean of column H</t>
  </si>
  <si>
    <t>Difference between means (H - G) ± SEM</t>
  </si>
  <si>
    <t>64.19 ± 11.58</t>
  </si>
  <si>
    <t>95% confidence interval</t>
  </si>
  <si>
    <t>32.05 to 96.33</t>
  </si>
  <si>
    <t>R squared (eta squared)</t>
  </si>
  <si>
    <t>F test to compare variances</t>
  </si>
  <si>
    <t>F, DFn, Dfd</t>
  </si>
  <si>
    <t>804.2, 2, 2</t>
  </si>
  <si>
    <t>Data analyzed</t>
  </si>
  <si>
    <t>Sample size, column G</t>
  </si>
  <si>
    <t>Sample size, column H</t>
  </si>
  <si>
    <t>msp1/get3-null</t>
  </si>
  <si>
    <t>msp1/get3-null ppg1-null</t>
  </si>
  <si>
    <t>WT SDG48h</t>
  </si>
  <si>
    <t>msp1/get3-null SDG48h</t>
  </si>
  <si>
    <t>msp1/get3-null, FAR9-TMer SDG24h</t>
  </si>
  <si>
    <t>msp1/get3-null, FAR9-TMer SDG48h</t>
  </si>
  <si>
    <t>msp1/get3-null, FAR9-TMer SDG72h</t>
  </si>
  <si>
    <t>atg32-null SDG48h</t>
  </si>
  <si>
    <t>Paired t test</t>
  </si>
  <si>
    <t>*</t>
  </si>
  <si>
    <t>t=8.247, df=2</t>
  </si>
  <si>
    <t>Number of pairs</t>
  </si>
  <si>
    <t>Mean of differences (C - B)</t>
  </si>
  <si>
    <t>SD of differences</t>
  </si>
  <si>
    <t>SEM of differences</t>
  </si>
  <si>
    <t>19.50 to 62.05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Fig7H_mitophagy_Gly72h</t>
  </si>
  <si>
    <t>msp1/get3-null, FAR9-T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charset val="128"/>
      <scheme val="minor"/>
    </font>
    <font>
      <sz val="14"/>
      <color theme="1"/>
      <name val="Arial"/>
      <family val="2"/>
    </font>
    <font>
      <b/>
      <sz val="14"/>
      <color rgb="FFFFC000"/>
      <name val="Arial"/>
      <family val="2"/>
    </font>
    <font>
      <b/>
      <sz val="14"/>
      <color rgb="FF92D050"/>
      <name val="Arial"/>
      <family val="2"/>
    </font>
    <font>
      <sz val="14"/>
      <color rgb="FF92D050"/>
      <name val="Arial"/>
      <family val="2"/>
    </font>
    <font>
      <b/>
      <sz val="14"/>
      <color rgb="FF00B0F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>
      <alignment vertical="center"/>
    </xf>
  </cellStyleXfs>
  <cellXfs count="35">
    <xf numFmtId="0" fontId="0" fillId="0" borderId="0" xfId="0"/>
    <xf numFmtId="0" fontId="2" fillId="0" borderId="0" xfId="1" applyFont="1">
      <alignment vertical="center"/>
    </xf>
    <xf numFmtId="0" fontId="2" fillId="2" borderId="0" xfId="1" applyFont="1" applyFill="1">
      <alignment vertical="center"/>
    </xf>
    <xf numFmtId="0" fontId="2" fillId="3" borderId="0" xfId="1" applyFont="1" applyFill="1">
      <alignment vertical="center"/>
    </xf>
    <xf numFmtId="0" fontId="2" fillId="4" borderId="0" xfId="1" applyFont="1" applyFill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4" fillId="5" borderId="0" xfId="0" applyFont="1" applyFill="1"/>
    <xf numFmtId="0" fontId="3" fillId="0" borderId="0" xfId="0" applyFont="1" applyFill="1"/>
    <xf numFmtId="0" fontId="6" fillId="0" borderId="0" xfId="2" applyFont="1" applyAlignment="1">
      <alignment horizontal="center" vertical="center"/>
    </xf>
    <xf numFmtId="0" fontId="6" fillId="0" borderId="0" xfId="2" applyFont="1">
      <alignment vertical="center"/>
    </xf>
    <xf numFmtId="0" fontId="7" fillId="0" borderId="0" xfId="2" applyFont="1" applyAlignment="1">
      <alignment horizontal="center" vertical="center"/>
    </xf>
    <xf numFmtId="0" fontId="7" fillId="0" borderId="0" xfId="2" applyFont="1" applyAlignment="1">
      <alignment vertical="center" wrapText="1"/>
    </xf>
    <xf numFmtId="0" fontId="6" fillId="4" borderId="0" xfId="2" applyFont="1" applyFill="1">
      <alignment vertical="center"/>
    </xf>
    <xf numFmtId="0" fontId="6" fillId="5" borderId="0" xfId="2" applyFont="1" applyFill="1">
      <alignment vertical="center"/>
    </xf>
    <xf numFmtId="0" fontId="8" fillId="0" borderId="0" xfId="2" applyFont="1" applyAlignment="1">
      <alignment horizontal="center" vertical="center"/>
    </xf>
    <xf numFmtId="0" fontId="8" fillId="0" borderId="0" xfId="2" applyFont="1" applyAlignment="1">
      <alignment vertical="center" wrapText="1"/>
    </xf>
    <xf numFmtId="0" fontId="9" fillId="0" borderId="0" xfId="2" applyFont="1">
      <alignment vertical="center"/>
    </xf>
    <xf numFmtId="0" fontId="10" fillId="0" borderId="0" xfId="2" applyFont="1" applyAlignment="1">
      <alignment horizontal="center" vertical="center"/>
    </xf>
    <xf numFmtId="0" fontId="10" fillId="0" borderId="0" xfId="2" applyFont="1" applyAlignment="1">
      <alignment vertical="center" wrapText="1"/>
    </xf>
    <xf numFmtId="0" fontId="2" fillId="0" borderId="0" xfId="1" applyFont="1" applyAlignment="1">
      <alignment horizontal="left" vertical="center"/>
    </xf>
    <xf numFmtId="0" fontId="2" fillId="4" borderId="0" xfId="1" applyFont="1" applyFill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2" fillId="4" borderId="1" xfId="1" applyFont="1" applyFill="1" applyBorder="1" applyAlignment="1" applyProtection="1">
      <alignment horizontal="left" vertical="center"/>
      <protection locked="0"/>
    </xf>
    <xf numFmtId="0" fontId="2" fillId="0" borderId="1" xfId="1" applyFont="1" applyFill="1" applyBorder="1" applyAlignment="1" applyProtection="1">
      <alignment horizontal="left" vertical="center"/>
      <protection locked="0"/>
    </xf>
    <xf numFmtId="0" fontId="2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>
      <alignment vertical="center"/>
    </xf>
    <xf numFmtId="0" fontId="2" fillId="3" borderId="0" xfId="0" applyFont="1" applyFill="1"/>
    <xf numFmtId="0" fontId="2" fillId="3" borderId="0" xfId="0" applyFont="1" applyFill="1" applyAlignment="1">
      <alignment vertical="center"/>
    </xf>
    <xf numFmtId="0" fontId="11" fillId="3" borderId="0" xfId="0" applyFont="1" applyFill="1"/>
  </cellXfs>
  <cellStyles count="3">
    <cellStyle name="Normal" xfId="0" builtinId="0"/>
    <cellStyle name="Normal 2" xfId="1" xr:uid="{0631B2B8-0B3A-6B4F-9105-F81E5BA5B039}"/>
    <cellStyle name="Normal 3" xfId="2" xr:uid="{D5F17D61-3721-CD49-9B13-6A29147E48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20210710%20TEFpmitoDHFRmCHerry%20msp1%20get3%20SDG24%2072%20N1-N3%20summarized&#12398;&#12467;&#12498;&#12442;&#12540;.xlsx?62BCF142" TargetMode="External"/><Relationship Id="rId1" Type="http://schemas.openxmlformats.org/officeDocument/2006/relationships/externalLinkPath" Target="file:///62BCF142/20210710%20TEFpmitoDHFRmCHerry%20msp1%20get3%20SDG24%2072%20N1-N3%20summarized&#12398;&#12467;&#12498;&#12442;&#12540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20200829%20TEFpmitoDHFRmCherry%20get3%20msp1%20ppg1%20itophagy%20SDG24%2072%20N1-3%20summarized.xlsx?62BCF142" TargetMode="External"/><Relationship Id="rId1" Type="http://schemas.openxmlformats.org/officeDocument/2006/relationships/externalLinkPath" Target="file:///62BCF142/20200829%20TEFpmitoDHFRmCherry%20get3%20msp1%20ppg1%20itophagy%20SDG24%2072%20N1-3%20summariz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10707 N1"/>
      <sheetName val="20210710 N2"/>
      <sheetName val="20210710 N3"/>
      <sheetName val="N1-N3"/>
    </sheetNames>
    <sheetDataSet>
      <sheetData sheetId="0" refreshError="1"/>
      <sheetData sheetId="1" refreshError="1"/>
      <sheetData sheetId="2" refreshError="1"/>
      <sheetData sheetId="3">
        <row r="3">
          <cell r="F3">
            <v>1.3622806290062872</v>
          </cell>
          <cell r="G3">
            <v>0.62714517896283517</v>
          </cell>
        </row>
        <row r="4">
          <cell r="F4">
            <v>100</v>
          </cell>
          <cell r="G4">
            <v>0</v>
          </cell>
        </row>
        <row r="5">
          <cell r="F5">
            <v>1.3503527587721209</v>
          </cell>
          <cell r="G5">
            <v>1.0268345515765689</v>
          </cell>
        </row>
        <row r="6">
          <cell r="F6">
            <v>84.880710726154831</v>
          </cell>
          <cell r="G6">
            <v>8.3962453806820054</v>
          </cell>
        </row>
        <row r="7">
          <cell r="F7">
            <v>1.6723224123922307</v>
          </cell>
          <cell r="G7">
            <v>0.88828587332753328</v>
          </cell>
        </row>
        <row r="8">
          <cell r="F8">
            <v>92.57810708450728</v>
          </cell>
          <cell r="G8">
            <v>15.481317494250167</v>
          </cell>
        </row>
        <row r="9">
          <cell r="F9">
            <v>0.52005096912264015</v>
          </cell>
          <cell r="G9">
            <v>0.37974866662663714</v>
          </cell>
        </row>
        <row r="10">
          <cell r="F10">
            <v>47.893057660576908</v>
          </cell>
          <cell r="G10">
            <v>1.2576320325947277</v>
          </cell>
        </row>
        <row r="11">
          <cell r="F11">
            <v>1.7500917426063511</v>
          </cell>
          <cell r="G11">
            <v>0.75115962460822705</v>
          </cell>
        </row>
        <row r="12">
          <cell r="F12">
            <v>84.081382105782069</v>
          </cell>
          <cell r="G12">
            <v>11.354890131464121</v>
          </cell>
        </row>
        <row r="13">
          <cell r="F13">
            <v>1.239290039256697</v>
          </cell>
          <cell r="G13">
            <v>0.25919877125010354</v>
          </cell>
        </row>
        <row r="14">
          <cell r="F14">
            <v>50.725136303251269</v>
          </cell>
          <cell r="G14">
            <v>4.5313317223103775</v>
          </cell>
        </row>
        <row r="15">
          <cell r="F15">
            <v>0</v>
          </cell>
          <cell r="G15">
            <v>0</v>
          </cell>
        </row>
        <row r="16">
          <cell r="F16">
            <v>0</v>
          </cell>
          <cell r="G16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829 N1"/>
      <sheetName val="20200829 N2"/>
      <sheetName val="20200829 N3"/>
      <sheetName val="N1-3"/>
    </sheetNames>
    <sheetDataSet>
      <sheetData sheetId="0" refreshError="1"/>
      <sheetData sheetId="1" refreshError="1"/>
      <sheetData sheetId="2" refreshError="1"/>
      <sheetData sheetId="3">
        <row r="3">
          <cell r="F3">
            <v>2.4858742821950721</v>
          </cell>
          <cell r="G3">
            <v>2.3470090559368466</v>
          </cell>
        </row>
        <row r="4">
          <cell r="F4">
            <v>100</v>
          </cell>
          <cell r="G4">
            <v>0</v>
          </cell>
        </row>
        <row r="5">
          <cell r="F5">
            <v>26.452349084549081</v>
          </cell>
          <cell r="G5">
            <v>3.7684023311823043</v>
          </cell>
        </row>
        <row r="6">
          <cell r="F6">
            <v>154.25150457752136</v>
          </cell>
          <cell r="G6">
            <v>6.0732477992080032</v>
          </cell>
        </row>
        <row r="7">
          <cell r="F7">
            <v>4.1366712796316918</v>
          </cell>
          <cell r="G7">
            <v>0.75293135059006078</v>
          </cell>
        </row>
        <row r="8">
          <cell r="F8">
            <v>80.630280018198036</v>
          </cell>
          <cell r="G8">
            <v>5.0373107356654758</v>
          </cell>
        </row>
        <row r="9">
          <cell r="F9">
            <v>20.912281424390837</v>
          </cell>
          <cell r="G9">
            <v>3.4212699506302875</v>
          </cell>
        </row>
        <row r="10">
          <cell r="F10">
            <v>142.91661395773124</v>
          </cell>
          <cell r="G10">
            <v>2.5991334354453519</v>
          </cell>
        </row>
        <row r="11">
          <cell r="F11">
            <v>4.792824632643554</v>
          </cell>
          <cell r="G11">
            <v>3.0329995802265164</v>
          </cell>
        </row>
        <row r="12">
          <cell r="F12">
            <v>83.435329213246291</v>
          </cell>
          <cell r="G12">
            <v>4.4192329700850879</v>
          </cell>
        </row>
        <row r="13">
          <cell r="F13">
            <v>31.055810223795731</v>
          </cell>
          <cell r="G13">
            <v>12.095564764458219</v>
          </cell>
        </row>
        <row r="14">
          <cell r="F14">
            <v>157.45263215943677</v>
          </cell>
          <cell r="G14">
            <v>12.276907433085395</v>
          </cell>
        </row>
        <row r="15">
          <cell r="F15">
            <v>2.188299570998979</v>
          </cell>
          <cell r="G15">
            <v>2.184361738483338</v>
          </cell>
        </row>
        <row r="16">
          <cell r="F16">
            <v>16.574249075373459</v>
          </cell>
          <cell r="G16">
            <v>0.70655936418702514</v>
          </cell>
        </row>
        <row r="17">
          <cell r="F17">
            <v>1.3961229845892922</v>
          </cell>
          <cell r="G17">
            <v>1.3074723042585801</v>
          </cell>
        </row>
        <row r="18">
          <cell r="F18">
            <v>80.767872128162367</v>
          </cell>
          <cell r="G18">
            <v>20.037308448007369</v>
          </cell>
        </row>
        <row r="19">
          <cell r="F19">
            <v>0.70967790015368981</v>
          </cell>
          <cell r="G19">
            <v>0.58529823929464064</v>
          </cell>
        </row>
        <row r="20">
          <cell r="F20">
            <v>0.16416677158163992</v>
          </cell>
          <cell r="G20">
            <v>0.28434518929395486</v>
          </cell>
        </row>
        <row r="23">
          <cell r="F23">
            <v>100</v>
          </cell>
          <cell r="G23">
            <v>0</v>
          </cell>
        </row>
        <row r="24">
          <cell r="F24">
            <v>154.25150457752136</v>
          </cell>
          <cell r="G24">
            <v>6.0732477992080032</v>
          </cell>
        </row>
        <row r="25">
          <cell r="F25">
            <v>80.630280018198036</v>
          </cell>
          <cell r="G25">
            <v>5.0373107356654758</v>
          </cell>
        </row>
        <row r="26">
          <cell r="F26">
            <v>142.91661395773124</v>
          </cell>
          <cell r="G26">
            <v>2.5991334354453519</v>
          </cell>
        </row>
        <row r="27">
          <cell r="F27">
            <v>83.435329213246291</v>
          </cell>
          <cell r="G27">
            <v>4.4192329700850879</v>
          </cell>
        </row>
        <row r="28">
          <cell r="F28">
            <v>157.45263215943677</v>
          </cell>
          <cell r="G28">
            <v>12.276907433085395</v>
          </cell>
        </row>
        <row r="29">
          <cell r="F29">
            <v>16.574249075373459</v>
          </cell>
          <cell r="G29">
            <v>0.70655936418702514</v>
          </cell>
        </row>
        <row r="30">
          <cell r="F30">
            <v>80.767872128162367</v>
          </cell>
          <cell r="G30">
            <v>20.037308448007369</v>
          </cell>
        </row>
        <row r="31">
          <cell r="F31">
            <v>0.16416677158163992</v>
          </cell>
          <cell r="G31">
            <v>0.2843451892939548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A2D83-0BA5-5443-84FE-8B4270B9BA4C}">
  <dimension ref="B2:L16"/>
  <sheetViews>
    <sheetView workbookViewId="0">
      <selection activeCell="C21" sqref="C21"/>
    </sheetView>
  </sheetViews>
  <sheetFormatPr baseColWidth="10" defaultColWidth="8.83203125" defaultRowHeight="16" x14ac:dyDescent="0.2"/>
  <cols>
    <col min="1" max="1" width="8.83203125" style="1"/>
    <col min="2" max="2" width="27.5" style="1" bestFit="1" customWidth="1"/>
    <col min="3" max="16384" width="8.83203125" style="1"/>
  </cols>
  <sheetData>
    <row r="2" spans="2:12" x14ac:dyDescent="0.2">
      <c r="C2" s="1" t="s">
        <v>0</v>
      </c>
      <c r="D2" s="1" t="s">
        <v>1</v>
      </c>
      <c r="E2" s="1" t="s">
        <v>2</v>
      </c>
      <c r="F2" s="1" t="s">
        <v>3</v>
      </c>
      <c r="J2" s="2" t="s">
        <v>0</v>
      </c>
      <c r="K2" s="2" t="s">
        <v>1</v>
      </c>
      <c r="L2" s="2" t="s">
        <v>2</v>
      </c>
    </row>
    <row r="3" spans="2:12" x14ac:dyDescent="0.2">
      <c r="B3" s="3" t="s">
        <v>11</v>
      </c>
      <c r="C3" s="1">
        <v>1.6054109920924751</v>
      </c>
      <c r="D3" s="1">
        <v>0.50204614855218888</v>
      </c>
      <c r="E3" s="1">
        <v>1.9793847463741971</v>
      </c>
      <c r="F3" s="1">
        <f>AVERAGE(C3:E3)</f>
        <v>1.3622806290062872</v>
      </c>
      <c r="I3" s="3" t="s">
        <v>4</v>
      </c>
      <c r="J3" s="1">
        <v>100</v>
      </c>
      <c r="K3" s="1">
        <v>100</v>
      </c>
      <c r="L3" s="1">
        <v>100</v>
      </c>
    </row>
    <row r="4" spans="2:12" x14ac:dyDescent="0.2">
      <c r="B4" s="3" t="s">
        <v>12</v>
      </c>
      <c r="C4" s="4">
        <v>100</v>
      </c>
      <c r="D4" s="4">
        <v>100</v>
      </c>
      <c r="E4" s="4">
        <v>100</v>
      </c>
      <c r="F4" s="4">
        <f t="shared" ref="F4:F16" si="0">AVERAGE(C4:E4)</f>
        <v>100</v>
      </c>
      <c r="I4" s="3" t="s">
        <v>5</v>
      </c>
      <c r="J4" s="1">
        <v>94.789533622009316</v>
      </c>
      <c r="K4" s="1">
        <v>85.592587865378633</v>
      </c>
      <c r="L4" s="1">
        <v>74.260010691076531</v>
      </c>
    </row>
    <row r="5" spans="2:12" x14ac:dyDescent="0.2">
      <c r="B5" s="3" t="s">
        <v>14</v>
      </c>
      <c r="C5" s="1">
        <v>2.7312138302273952</v>
      </c>
      <c r="D5" s="1">
        <v>0.27069115995762966</v>
      </c>
      <c r="E5" s="1">
        <v>1.0491532861313382</v>
      </c>
      <c r="F5" s="1">
        <f t="shared" si="0"/>
        <v>1.3503527587721209</v>
      </c>
      <c r="I5" s="3" t="s">
        <v>6</v>
      </c>
      <c r="J5" s="1">
        <v>86.843075514601182</v>
      </c>
      <c r="K5" s="1">
        <v>113.74422518509621</v>
      </c>
      <c r="L5" s="1">
        <v>77.147020553824476</v>
      </c>
    </row>
    <row r="6" spans="2:12" x14ac:dyDescent="0.2">
      <c r="B6" s="3" t="s">
        <v>13</v>
      </c>
      <c r="C6" s="4">
        <v>94.789533622009316</v>
      </c>
      <c r="D6" s="4">
        <v>85.592587865378633</v>
      </c>
      <c r="E6" s="4">
        <v>74.260010691076531</v>
      </c>
      <c r="F6" s="4">
        <f t="shared" si="0"/>
        <v>84.880710726154831</v>
      </c>
      <c r="I6" s="3" t="s">
        <v>7</v>
      </c>
      <c r="J6" s="1">
        <v>49.540925635854506</v>
      </c>
      <c r="K6" s="1">
        <v>47.648654384939974</v>
      </c>
      <c r="L6" s="1">
        <v>46.489592960936235</v>
      </c>
    </row>
    <row r="7" spans="2:12" x14ac:dyDescent="0.2">
      <c r="B7" s="3" t="s">
        <v>15</v>
      </c>
      <c r="C7" s="1">
        <v>2.7524116167081782</v>
      </c>
      <c r="D7" s="1">
        <v>1.6878254429085353</v>
      </c>
      <c r="E7" s="1">
        <v>0.57673017755997891</v>
      </c>
      <c r="F7" s="1">
        <f t="shared" si="0"/>
        <v>1.6723224123922307</v>
      </c>
      <c r="I7" s="3" t="s">
        <v>8</v>
      </c>
      <c r="J7" s="1">
        <v>83.337897336655203</v>
      </c>
      <c r="K7" s="1">
        <v>98.345054437080364</v>
      </c>
      <c r="L7" s="1">
        <v>70.56119454361064</v>
      </c>
    </row>
    <row r="8" spans="2:12" x14ac:dyDescent="0.2">
      <c r="B8" s="3" t="s">
        <v>16</v>
      </c>
      <c r="C8" s="4">
        <v>86.843075514601182</v>
      </c>
      <c r="D8" s="4">
        <v>113.74422518509621</v>
      </c>
      <c r="E8" s="4">
        <v>77.147020553824476</v>
      </c>
      <c r="F8" s="4">
        <f t="shared" si="0"/>
        <v>92.57810708450728</v>
      </c>
      <c r="I8" s="3" t="s">
        <v>9</v>
      </c>
      <c r="J8" s="1">
        <v>51.593135494477472</v>
      </c>
      <c r="K8" s="1">
        <v>55.78971687159391</v>
      </c>
      <c r="L8" s="1">
        <v>44.792556543682437</v>
      </c>
    </row>
    <row r="9" spans="2:12" x14ac:dyDescent="0.2">
      <c r="B9" s="3" t="s">
        <v>17</v>
      </c>
      <c r="C9" s="1">
        <v>0.66399968235129769</v>
      </c>
      <c r="D9" s="1">
        <v>0.89615322501662276</v>
      </c>
      <c r="E9" s="1">
        <v>0</v>
      </c>
      <c r="F9" s="1">
        <f t="shared" si="0"/>
        <v>0.52005096912264015</v>
      </c>
      <c r="I9" s="3" t="s">
        <v>10</v>
      </c>
      <c r="J9" s="1">
        <v>0</v>
      </c>
      <c r="K9" s="1">
        <v>0</v>
      </c>
      <c r="L9" s="1">
        <v>0</v>
      </c>
    </row>
    <row r="10" spans="2:12" x14ac:dyDescent="0.2">
      <c r="B10" s="3" t="s">
        <v>18</v>
      </c>
      <c r="C10" s="4">
        <v>49.540925635854506</v>
      </c>
      <c r="D10" s="4">
        <v>47.648654384939974</v>
      </c>
      <c r="E10" s="4">
        <v>46.489592960936235</v>
      </c>
      <c r="F10" s="4">
        <f t="shared" si="0"/>
        <v>47.893057660576908</v>
      </c>
    </row>
    <row r="11" spans="2:12" x14ac:dyDescent="0.2">
      <c r="B11" s="3" t="s">
        <v>19</v>
      </c>
      <c r="C11" s="1">
        <v>1.6460404675844815</v>
      </c>
      <c r="D11" s="1">
        <v>2.7176724967471375</v>
      </c>
      <c r="E11" s="1">
        <v>0.88656226348743505</v>
      </c>
      <c r="F11" s="1">
        <f t="shared" si="0"/>
        <v>1.7500917426063511</v>
      </c>
    </row>
    <row r="12" spans="2:12" x14ac:dyDescent="0.2">
      <c r="B12" s="3" t="s">
        <v>20</v>
      </c>
      <c r="C12" s="4">
        <v>83.337897336655203</v>
      </c>
      <c r="D12" s="4">
        <v>98.345054437080364</v>
      </c>
      <c r="E12" s="4">
        <v>70.56119454361064</v>
      </c>
      <c r="F12" s="4">
        <f t="shared" si="0"/>
        <v>84.081382105782069</v>
      </c>
    </row>
    <row r="13" spans="2:12" x14ac:dyDescent="0.2">
      <c r="B13" s="3" t="s">
        <v>21</v>
      </c>
      <c r="C13" s="1">
        <v>0.9404269301173982</v>
      </c>
      <c r="D13" s="1">
        <v>1.5725330081156639</v>
      </c>
      <c r="E13" s="1">
        <v>1.2049101795370289</v>
      </c>
      <c r="F13" s="1">
        <f t="shared" si="0"/>
        <v>1.239290039256697</v>
      </c>
    </row>
    <row r="14" spans="2:12" x14ac:dyDescent="0.2">
      <c r="B14" s="3" t="s">
        <v>22</v>
      </c>
      <c r="C14" s="4">
        <v>51.593135494477472</v>
      </c>
      <c r="D14" s="4">
        <v>55.78971687159391</v>
      </c>
      <c r="E14" s="4">
        <v>44.792556543682437</v>
      </c>
      <c r="F14" s="4">
        <f t="shared" si="0"/>
        <v>50.725136303251269</v>
      </c>
    </row>
    <row r="15" spans="2:12" x14ac:dyDescent="0.2">
      <c r="B15" s="3" t="s">
        <v>23</v>
      </c>
      <c r="C15" s="1">
        <v>0</v>
      </c>
      <c r="D15" s="1">
        <v>0</v>
      </c>
      <c r="E15" s="1">
        <v>0</v>
      </c>
      <c r="F15" s="1">
        <f t="shared" si="0"/>
        <v>0</v>
      </c>
    </row>
    <row r="16" spans="2:12" x14ac:dyDescent="0.2">
      <c r="B16" s="3" t="s">
        <v>24</v>
      </c>
      <c r="C16" s="4">
        <v>0</v>
      </c>
      <c r="D16" s="4">
        <v>0</v>
      </c>
      <c r="E16" s="4">
        <v>0</v>
      </c>
      <c r="F16" s="4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D48CC-8346-1A4F-A1E7-E3FD80AE81C5}">
  <dimension ref="B1:G31"/>
  <sheetViews>
    <sheetView workbookViewId="0">
      <selection activeCell="C2" sqref="C2"/>
    </sheetView>
  </sheetViews>
  <sheetFormatPr baseColWidth="10" defaultRowHeight="16" x14ac:dyDescent="0.2"/>
  <cols>
    <col min="1" max="1" width="10.83203125" style="8"/>
    <col min="2" max="2" width="39.1640625" style="8" bestFit="1" customWidth="1"/>
    <col min="3" max="3" width="18" style="8" bestFit="1" customWidth="1"/>
    <col min="4" max="4" width="3.83203125" style="8" bestFit="1" customWidth="1"/>
    <col min="5" max="5" width="7" style="8" bestFit="1" customWidth="1"/>
    <col min="6" max="6" width="16" style="8" bestFit="1" customWidth="1"/>
    <col min="7" max="7" width="10" style="8" bestFit="1" customWidth="1"/>
    <col min="8" max="16384" width="10.83203125" style="8"/>
  </cols>
  <sheetData>
    <row r="1" spans="2:7" x14ac:dyDescent="0.2">
      <c r="B1" s="5"/>
      <c r="C1" s="5"/>
      <c r="D1" s="5"/>
      <c r="E1" s="5"/>
      <c r="F1" s="5"/>
      <c r="G1" s="5"/>
    </row>
    <row r="2" spans="2:7" x14ac:dyDescent="0.2">
      <c r="B2" s="6" t="s">
        <v>25</v>
      </c>
      <c r="C2" s="9" t="s">
        <v>57</v>
      </c>
      <c r="D2" s="7"/>
      <c r="E2" s="7"/>
      <c r="F2" s="7"/>
      <c r="G2" s="7"/>
    </row>
    <row r="3" spans="2:7" x14ac:dyDescent="0.2">
      <c r="B3" s="6" t="s">
        <v>26</v>
      </c>
      <c r="C3" s="7" t="s">
        <v>27</v>
      </c>
      <c r="D3" s="7"/>
      <c r="E3" s="7"/>
      <c r="F3" s="7"/>
      <c r="G3" s="7"/>
    </row>
    <row r="4" spans="2:7" x14ac:dyDescent="0.2">
      <c r="B4" s="6"/>
      <c r="C4" s="7"/>
      <c r="D4" s="7"/>
      <c r="E4" s="7"/>
      <c r="F4" s="7"/>
      <c r="G4" s="7"/>
    </row>
    <row r="5" spans="2:7" x14ac:dyDescent="0.2">
      <c r="B5" s="6" t="s">
        <v>28</v>
      </c>
      <c r="C5" s="7"/>
      <c r="D5" s="7"/>
      <c r="E5" s="7"/>
      <c r="F5" s="7"/>
      <c r="G5" s="7"/>
    </row>
    <row r="6" spans="2:7" x14ac:dyDescent="0.2">
      <c r="B6" s="6" t="s">
        <v>29</v>
      </c>
      <c r="C6" s="7">
        <v>37.75</v>
      </c>
      <c r="D6" s="7"/>
      <c r="E6" s="7"/>
      <c r="F6" s="7"/>
      <c r="G6" s="7"/>
    </row>
    <row r="7" spans="2:7" x14ac:dyDescent="0.2">
      <c r="B7" s="6" t="s">
        <v>30</v>
      </c>
      <c r="C7" s="9" t="s">
        <v>31</v>
      </c>
      <c r="D7" s="7"/>
      <c r="E7" s="7"/>
      <c r="F7" s="7"/>
      <c r="G7" s="7"/>
    </row>
    <row r="8" spans="2:7" x14ac:dyDescent="0.2">
      <c r="B8" s="6" t="s">
        <v>32</v>
      </c>
      <c r="C8" s="9" t="s">
        <v>33</v>
      </c>
      <c r="D8" s="7"/>
      <c r="E8" s="7"/>
      <c r="F8" s="7"/>
      <c r="G8" s="7"/>
    </row>
    <row r="9" spans="2:7" x14ac:dyDescent="0.2">
      <c r="B9" s="6" t="s">
        <v>34</v>
      </c>
      <c r="C9" s="9" t="s">
        <v>35</v>
      </c>
      <c r="D9" s="7"/>
      <c r="E9" s="7"/>
      <c r="F9" s="7"/>
      <c r="G9" s="7"/>
    </row>
    <row r="10" spans="2:7" x14ac:dyDescent="0.2">
      <c r="B10" s="6" t="s">
        <v>36</v>
      </c>
      <c r="C10" s="7">
        <v>0.94179999999999997</v>
      </c>
      <c r="D10" s="7"/>
      <c r="E10" s="7"/>
      <c r="F10" s="7"/>
      <c r="G10" s="7"/>
    </row>
    <row r="11" spans="2:7" x14ac:dyDescent="0.2">
      <c r="B11" s="6"/>
      <c r="C11" s="7"/>
      <c r="D11" s="7"/>
      <c r="E11" s="7"/>
      <c r="F11" s="7"/>
      <c r="G11" s="7"/>
    </row>
    <row r="12" spans="2:7" x14ac:dyDescent="0.2">
      <c r="B12" s="6" t="s">
        <v>37</v>
      </c>
      <c r="C12" s="7"/>
      <c r="D12" s="7"/>
      <c r="E12" s="7"/>
      <c r="F12" s="7"/>
      <c r="G12" s="7"/>
    </row>
    <row r="13" spans="2:7" x14ac:dyDescent="0.2">
      <c r="B13" s="6" t="s">
        <v>38</v>
      </c>
      <c r="C13" s="7" t="s">
        <v>39</v>
      </c>
      <c r="D13" s="7"/>
      <c r="E13" s="7"/>
      <c r="F13" s="7"/>
      <c r="G13" s="7"/>
    </row>
    <row r="14" spans="2:7" x14ac:dyDescent="0.2">
      <c r="B14" s="6" t="s">
        <v>30</v>
      </c>
      <c r="C14" s="7">
        <v>0.20910000000000001</v>
      </c>
      <c r="D14" s="7"/>
      <c r="E14" s="7"/>
      <c r="F14" s="7"/>
      <c r="G14" s="7"/>
    </row>
    <row r="15" spans="2:7" x14ac:dyDescent="0.2">
      <c r="B15" s="6" t="s">
        <v>32</v>
      </c>
      <c r="C15" s="7" t="s">
        <v>40</v>
      </c>
      <c r="D15" s="7"/>
      <c r="E15" s="7"/>
      <c r="F15" s="7"/>
      <c r="G15" s="7"/>
    </row>
    <row r="16" spans="2:7" x14ac:dyDescent="0.2">
      <c r="B16" s="6" t="s">
        <v>41</v>
      </c>
      <c r="C16" s="7" t="s">
        <v>42</v>
      </c>
      <c r="D16" s="7"/>
      <c r="E16" s="7"/>
      <c r="F16" s="7"/>
      <c r="G16" s="7"/>
    </row>
    <row r="17" spans="2:7" x14ac:dyDescent="0.2">
      <c r="B17" s="6"/>
      <c r="C17" s="7"/>
      <c r="D17" s="7"/>
      <c r="E17" s="7"/>
      <c r="F17" s="7"/>
      <c r="G17" s="7"/>
    </row>
    <row r="18" spans="2:7" x14ac:dyDescent="0.2">
      <c r="B18" s="6" t="s">
        <v>43</v>
      </c>
      <c r="C18" s="7"/>
      <c r="D18" s="7"/>
      <c r="E18" s="7"/>
      <c r="F18" s="7"/>
      <c r="G18" s="7"/>
    </row>
    <row r="19" spans="2:7" x14ac:dyDescent="0.2">
      <c r="B19" s="6" t="s">
        <v>44</v>
      </c>
      <c r="C19" s="7"/>
      <c r="D19" s="7"/>
      <c r="E19" s="7"/>
      <c r="F19" s="7"/>
      <c r="G19" s="7"/>
    </row>
    <row r="20" spans="2:7" x14ac:dyDescent="0.2">
      <c r="B20" s="6" t="s">
        <v>30</v>
      </c>
      <c r="C20" s="7"/>
      <c r="D20" s="7"/>
      <c r="E20" s="7"/>
      <c r="F20" s="7"/>
      <c r="G20" s="7"/>
    </row>
    <row r="21" spans="2:7" x14ac:dyDescent="0.2">
      <c r="B21" s="6" t="s">
        <v>32</v>
      </c>
      <c r="C21" s="7"/>
      <c r="D21" s="7"/>
      <c r="E21" s="7"/>
      <c r="F21" s="7"/>
      <c r="G21" s="7"/>
    </row>
    <row r="22" spans="2:7" x14ac:dyDescent="0.2">
      <c r="B22" s="6" t="s">
        <v>41</v>
      </c>
      <c r="C22" s="7"/>
      <c r="D22" s="7"/>
      <c r="E22" s="7"/>
      <c r="F22" s="7"/>
      <c r="G22" s="7"/>
    </row>
    <row r="23" spans="2:7" x14ac:dyDescent="0.2">
      <c r="B23" s="6"/>
      <c r="C23" s="7"/>
      <c r="D23" s="7"/>
      <c r="E23" s="7"/>
      <c r="F23" s="7"/>
      <c r="G23" s="7"/>
    </row>
    <row r="24" spans="2:7" x14ac:dyDescent="0.2">
      <c r="B24" s="6" t="s">
        <v>45</v>
      </c>
      <c r="C24" s="7" t="s">
        <v>46</v>
      </c>
      <c r="D24" s="7" t="s">
        <v>47</v>
      </c>
      <c r="E24" s="7" t="s">
        <v>48</v>
      </c>
      <c r="F24" s="7" t="s">
        <v>38</v>
      </c>
      <c r="G24" s="7" t="s">
        <v>30</v>
      </c>
    </row>
    <row r="25" spans="2:7" x14ac:dyDescent="0.2">
      <c r="B25" s="6" t="s">
        <v>49</v>
      </c>
      <c r="C25" s="7">
        <v>22388</v>
      </c>
      <c r="D25" s="7">
        <v>6</v>
      </c>
      <c r="E25" s="7">
        <v>3731</v>
      </c>
      <c r="F25" s="7" t="s">
        <v>50</v>
      </c>
      <c r="G25" s="7" t="s">
        <v>51</v>
      </c>
    </row>
    <row r="26" spans="2:7" x14ac:dyDescent="0.2">
      <c r="B26" s="6" t="s">
        <v>52</v>
      </c>
      <c r="C26" s="7">
        <v>1384</v>
      </c>
      <c r="D26" s="7">
        <v>14</v>
      </c>
      <c r="E26" s="7">
        <v>98.83</v>
      </c>
      <c r="F26" s="7"/>
      <c r="G26" s="7"/>
    </row>
    <row r="27" spans="2:7" x14ac:dyDescent="0.2">
      <c r="B27" s="6" t="s">
        <v>53</v>
      </c>
      <c r="C27" s="7">
        <v>23771</v>
      </c>
      <c r="D27" s="7">
        <v>20</v>
      </c>
      <c r="E27" s="7"/>
      <c r="F27" s="7"/>
      <c r="G27" s="7"/>
    </row>
    <row r="28" spans="2:7" x14ac:dyDescent="0.2">
      <c r="B28" s="6"/>
      <c r="C28" s="7"/>
      <c r="D28" s="7"/>
      <c r="E28" s="7"/>
      <c r="F28" s="7"/>
      <c r="G28" s="7"/>
    </row>
    <row r="29" spans="2:7" x14ac:dyDescent="0.2">
      <c r="B29" s="6" t="s">
        <v>54</v>
      </c>
      <c r="C29" s="7"/>
      <c r="D29" s="7"/>
      <c r="E29" s="7"/>
      <c r="F29" s="7"/>
      <c r="G29" s="7"/>
    </row>
    <row r="30" spans="2:7" x14ac:dyDescent="0.2">
      <c r="B30" s="6" t="s">
        <v>55</v>
      </c>
      <c r="C30" s="7">
        <v>7</v>
      </c>
      <c r="D30" s="7"/>
      <c r="E30" s="7"/>
      <c r="F30" s="7"/>
      <c r="G30" s="7"/>
    </row>
    <row r="31" spans="2:7" x14ac:dyDescent="0.2">
      <c r="B31" s="6" t="s">
        <v>56</v>
      </c>
      <c r="C31" s="7">
        <v>21</v>
      </c>
      <c r="D31" s="7"/>
      <c r="E31" s="7"/>
      <c r="F31" s="7"/>
      <c r="G3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27BB4-D05F-8443-9807-A485734A4B9F}">
  <dimension ref="B1:J20"/>
  <sheetViews>
    <sheetView workbookViewId="0">
      <selection activeCell="D27" sqref="D27"/>
    </sheetView>
  </sheetViews>
  <sheetFormatPr baseColWidth="10" defaultRowHeight="16" x14ac:dyDescent="0.2"/>
  <cols>
    <col min="2" max="2" width="33.83203125" bestFit="1" customWidth="1"/>
    <col min="4" max="4" width="16.6640625" bestFit="1" customWidth="1"/>
    <col min="5" max="5" width="17.1640625" bestFit="1" customWidth="1"/>
    <col min="7" max="7" width="17" bestFit="1" customWidth="1"/>
  </cols>
  <sheetData>
    <row r="1" spans="2:10" x14ac:dyDescent="0.2">
      <c r="B1" s="5"/>
      <c r="C1" s="5"/>
      <c r="D1" s="5"/>
      <c r="E1" s="5"/>
      <c r="F1" s="5"/>
      <c r="G1" s="5"/>
      <c r="H1" s="5"/>
      <c r="I1" s="5"/>
      <c r="J1" s="5"/>
    </row>
    <row r="2" spans="2:10" x14ac:dyDescent="0.2">
      <c r="B2" s="6" t="s">
        <v>58</v>
      </c>
      <c r="C2" s="7">
        <v>1</v>
      </c>
      <c r="D2" s="7"/>
      <c r="E2" s="7"/>
      <c r="F2" s="7"/>
      <c r="G2" s="7"/>
      <c r="H2" s="7"/>
      <c r="I2" s="7"/>
      <c r="J2" s="7"/>
    </row>
    <row r="3" spans="2:10" x14ac:dyDescent="0.2">
      <c r="B3" s="6" t="s">
        <v>59</v>
      </c>
      <c r="C3" s="7">
        <v>6</v>
      </c>
      <c r="D3" s="7"/>
      <c r="E3" s="7"/>
      <c r="F3" s="7"/>
      <c r="G3" s="7"/>
      <c r="H3" s="7"/>
      <c r="I3" s="7"/>
      <c r="J3" s="7"/>
    </row>
    <row r="4" spans="2:10" x14ac:dyDescent="0.2">
      <c r="B4" s="6" t="s">
        <v>60</v>
      </c>
      <c r="C4" s="7">
        <v>0.05</v>
      </c>
      <c r="D4" s="7"/>
      <c r="E4" s="7"/>
      <c r="F4" s="7"/>
      <c r="G4" s="7"/>
      <c r="H4" s="7"/>
      <c r="I4" s="7"/>
      <c r="J4" s="7"/>
    </row>
    <row r="5" spans="2:10" x14ac:dyDescent="0.2">
      <c r="B5" s="6"/>
      <c r="C5" s="7"/>
      <c r="D5" s="7"/>
      <c r="E5" s="7"/>
      <c r="F5" s="7"/>
      <c r="G5" s="7"/>
      <c r="H5" s="7"/>
      <c r="I5" s="7"/>
      <c r="J5" s="7"/>
    </row>
    <row r="6" spans="2:10" x14ac:dyDescent="0.2">
      <c r="B6" s="6" t="s">
        <v>61</v>
      </c>
      <c r="C6" s="7" t="s">
        <v>62</v>
      </c>
      <c r="D6" s="7" t="s">
        <v>63</v>
      </c>
      <c r="E6" s="7" t="s">
        <v>64</v>
      </c>
      <c r="F6" s="9" t="s">
        <v>65</v>
      </c>
      <c r="G6" s="9" t="s">
        <v>66</v>
      </c>
      <c r="H6" s="7" t="s">
        <v>67</v>
      </c>
      <c r="I6" s="7"/>
      <c r="J6" s="7"/>
    </row>
    <row r="7" spans="2:10" x14ac:dyDescent="0.2">
      <c r="B7" s="6" t="s">
        <v>99</v>
      </c>
      <c r="C7" s="7">
        <v>15.12</v>
      </c>
      <c r="D7" s="7" t="s">
        <v>69</v>
      </c>
      <c r="E7" s="7" t="s">
        <v>42</v>
      </c>
      <c r="F7" s="7" t="s">
        <v>40</v>
      </c>
      <c r="G7" s="7">
        <v>0.30120000000000002</v>
      </c>
      <c r="H7" s="7" t="s">
        <v>70</v>
      </c>
      <c r="I7" s="7" t="s">
        <v>71</v>
      </c>
      <c r="J7" s="7"/>
    </row>
    <row r="8" spans="2:10" x14ac:dyDescent="0.2">
      <c r="B8" s="6" t="s">
        <v>100</v>
      </c>
      <c r="C8" s="7">
        <v>7.4219999999999997</v>
      </c>
      <c r="D8" s="7" t="s">
        <v>73</v>
      </c>
      <c r="E8" s="7" t="s">
        <v>42</v>
      </c>
      <c r="F8" s="7" t="s">
        <v>40</v>
      </c>
      <c r="G8" s="7">
        <v>0.86460000000000004</v>
      </c>
      <c r="H8" s="7" t="s">
        <v>74</v>
      </c>
      <c r="I8" s="7" t="s">
        <v>75</v>
      </c>
      <c r="J8" s="7"/>
    </row>
    <row r="9" spans="2:10" x14ac:dyDescent="0.2">
      <c r="B9" s="6" t="s">
        <v>101</v>
      </c>
      <c r="C9" s="7">
        <v>52.11</v>
      </c>
      <c r="D9" s="7" t="s">
        <v>77</v>
      </c>
      <c r="E9" s="7" t="s">
        <v>35</v>
      </c>
      <c r="F9" s="9" t="s">
        <v>33</v>
      </c>
      <c r="G9" s="9" t="s">
        <v>31</v>
      </c>
      <c r="H9" s="7" t="s">
        <v>78</v>
      </c>
      <c r="I9" s="7" t="s">
        <v>79</v>
      </c>
      <c r="J9" s="7"/>
    </row>
    <row r="10" spans="2:10" x14ac:dyDescent="0.2">
      <c r="B10" s="6" t="s">
        <v>102</v>
      </c>
      <c r="C10" s="7">
        <v>15.92</v>
      </c>
      <c r="D10" s="7" t="s">
        <v>81</v>
      </c>
      <c r="E10" s="7" t="s">
        <v>42</v>
      </c>
      <c r="F10" s="7" t="s">
        <v>40</v>
      </c>
      <c r="G10" s="7">
        <v>0.25919999999999999</v>
      </c>
      <c r="H10" s="7" t="s">
        <v>82</v>
      </c>
      <c r="I10" s="7" t="s">
        <v>83</v>
      </c>
      <c r="J10" s="7"/>
    </row>
    <row r="11" spans="2:10" x14ac:dyDescent="0.2">
      <c r="B11" s="6" t="s">
        <v>103</v>
      </c>
      <c r="C11" s="7">
        <v>49.27</v>
      </c>
      <c r="D11" s="7" t="s">
        <v>85</v>
      </c>
      <c r="E11" s="7" t="s">
        <v>35</v>
      </c>
      <c r="F11" s="9" t="s">
        <v>86</v>
      </c>
      <c r="G11" s="9">
        <v>2.0000000000000001E-4</v>
      </c>
      <c r="H11" s="7" t="s">
        <v>29</v>
      </c>
      <c r="I11" s="7" t="s">
        <v>87</v>
      </c>
      <c r="J11" s="7"/>
    </row>
    <row r="12" spans="2:10" x14ac:dyDescent="0.2">
      <c r="B12" s="6" t="s">
        <v>104</v>
      </c>
      <c r="C12" s="7">
        <v>100</v>
      </c>
      <c r="D12" s="7" t="s">
        <v>89</v>
      </c>
      <c r="E12" s="7" t="s">
        <v>35</v>
      </c>
      <c r="F12" s="10" t="s">
        <v>33</v>
      </c>
      <c r="G12" s="10" t="s">
        <v>31</v>
      </c>
      <c r="H12" s="7" t="s">
        <v>90</v>
      </c>
      <c r="I12" s="7" t="s">
        <v>91</v>
      </c>
      <c r="J12" s="7"/>
    </row>
    <row r="13" spans="2:10" x14ac:dyDescent="0.2">
      <c r="B13" s="6"/>
      <c r="C13" s="7"/>
      <c r="D13" s="7"/>
      <c r="E13" s="7"/>
      <c r="F13" s="7"/>
      <c r="G13" s="7"/>
      <c r="H13" s="7"/>
      <c r="I13" s="7"/>
      <c r="J13" s="7"/>
    </row>
    <row r="14" spans="2:10" x14ac:dyDescent="0.2">
      <c r="B14" s="6" t="s">
        <v>92</v>
      </c>
      <c r="C14" s="7" t="s">
        <v>93</v>
      </c>
      <c r="D14" s="7" t="s">
        <v>94</v>
      </c>
      <c r="E14" s="7" t="s">
        <v>62</v>
      </c>
      <c r="F14" s="7" t="s">
        <v>95</v>
      </c>
      <c r="G14" s="7" t="s">
        <v>96</v>
      </c>
      <c r="H14" s="7" t="s">
        <v>97</v>
      </c>
      <c r="I14" s="7" t="s">
        <v>98</v>
      </c>
      <c r="J14" s="7" t="s">
        <v>47</v>
      </c>
    </row>
    <row r="15" spans="2:10" x14ac:dyDescent="0.2">
      <c r="B15" s="6" t="s">
        <v>68</v>
      </c>
      <c r="C15" s="7">
        <v>100</v>
      </c>
      <c r="D15" s="7">
        <v>84.88</v>
      </c>
      <c r="E15" s="7">
        <v>15.12</v>
      </c>
      <c r="F15" s="7">
        <v>8.1170000000000009</v>
      </c>
      <c r="G15" s="7">
        <v>3</v>
      </c>
      <c r="H15" s="7">
        <v>3</v>
      </c>
      <c r="I15" s="7">
        <v>1.863</v>
      </c>
      <c r="J15" s="7">
        <v>14</v>
      </c>
    </row>
    <row r="16" spans="2:10" x14ac:dyDescent="0.2">
      <c r="B16" s="6" t="s">
        <v>72</v>
      </c>
      <c r="C16" s="7">
        <v>100</v>
      </c>
      <c r="D16" s="7">
        <v>92.58</v>
      </c>
      <c r="E16" s="7">
        <v>7.4219999999999997</v>
      </c>
      <c r="F16" s="7">
        <v>8.1170000000000009</v>
      </c>
      <c r="G16" s="7">
        <v>3</v>
      </c>
      <c r="H16" s="7">
        <v>3</v>
      </c>
      <c r="I16" s="7">
        <v>0.9143</v>
      </c>
      <c r="J16" s="7">
        <v>14</v>
      </c>
    </row>
    <row r="17" spans="2:10" x14ac:dyDescent="0.2">
      <c r="B17" s="6" t="s">
        <v>76</v>
      </c>
      <c r="C17" s="7">
        <v>100</v>
      </c>
      <c r="D17" s="7">
        <v>47.89</v>
      </c>
      <c r="E17" s="7">
        <v>52.11</v>
      </c>
      <c r="F17" s="7">
        <v>8.1170000000000009</v>
      </c>
      <c r="G17" s="7">
        <v>3</v>
      </c>
      <c r="H17" s="7">
        <v>3</v>
      </c>
      <c r="I17" s="7">
        <v>6.4189999999999996</v>
      </c>
      <c r="J17" s="7">
        <v>14</v>
      </c>
    </row>
    <row r="18" spans="2:10" x14ac:dyDescent="0.2">
      <c r="B18" s="6" t="s">
        <v>80</v>
      </c>
      <c r="C18" s="7">
        <v>100</v>
      </c>
      <c r="D18" s="7">
        <v>84.08</v>
      </c>
      <c r="E18" s="7">
        <v>15.92</v>
      </c>
      <c r="F18" s="7">
        <v>8.1170000000000009</v>
      </c>
      <c r="G18" s="7">
        <v>3</v>
      </c>
      <c r="H18" s="7">
        <v>3</v>
      </c>
      <c r="I18" s="7">
        <v>1.9610000000000001</v>
      </c>
      <c r="J18" s="7">
        <v>14</v>
      </c>
    </row>
    <row r="19" spans="2:10" x14ac:dyDescent="0.2">
      <c r="B19" s="6" t="s">
        <v>84</v>
      </c>
      <c r="C19" s="7">
        <v>100</v>
      </c>
      <c r="D19" s="7">
        <v>50.73</v>
      </c>
      <c r="E19" s="7">
        <v>49.27</v>
      </c>
      <c r="F19" s="7">
        <v>8.1170000000000009</v>
      </c>
      <c r="G19" s="7">
        <v>3</v>
      </c>
      <c r="H19" s="7">
        <v>3</v>
      </c>
      <c r="I19" s="7">
        <v>6.07</v>
      </c>
      <c r="J19" s="7">
        <v>14</v>
      </c>
    </row>
    <row r="20" spans="2:10" x14ac:dyDescent="0.2">
      <c r="B20" s="6" t="s">
        <v>88</v>
      </c>
      <c r="C20" s="7">
        <v>100</v>
      </c>
      <c r="D20" s="7">
        <v>0</v>
      </c>
      <c r="E20" s="7">
        <v>100</v>
      </c>
      <c r="F20" s="7">
        <v>8.1170000000000009</v>
      </c>
      <c r="G20" s="7">
        <v>3</v>
      </c>
      <c r="H20" s="7">
        <v>3</v>
      </c>
      <c r="I20" s="7">
        <v>12.32</v>
      </c>
      <c r="J20" s="7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531AF-1F32-E347-BF8D-6EF3BA094765}">
  <dimension ref="A1:J21"/>
  <sheetViews>
    <sheetView zoomScale="83" workbookViewId="0">
      <selection activeCell="D13" sqref="D13"/>
    </sheetView>
  </sheetViews>
  <sheetFormatPr baseColWidth="10" defaultColWidth="10.6640625" defaultRowHeight="18" x14ac:dyDescent="0.2"/>
  <cols>
    <col min="1" max="1" width="5.33203125" style="12" customWidth="1"/>
    <col min="2" max="2" width="38" style="12" customWidth="1"/>
    <col min="3" max="3" width="27.5" style="12" bestFit="1" customWidth="1"/>
    <col min="4" max="4" width="17.6640625" style="12" bestFit="1" customWidth="1"/>
    <col min="5" max="5" width="36.5" style="12" bestFit="1" customWidth="1"/>
    <col min="6" max="8" width="10.6640625" style="12"/>
    <col min="9" max="9" width="14.5" style="12" bestFit="1" customWidth="1"/>
    <col min="10" max="16384" width="10.6640625" style="12"/>
  </cols>
  <sheetData>
    <row r="1" spans="1:10" x14ac:dyDescent="0.2">
      <c r="A1" s="11"/>
    </row>
    <row r="2" spans="1:10" ht="57" x14ac:dyDescent="0.2">
      <c r="A2" s="13" t="s">
        <v>0</v>
      </c>
      <c r="B2" s="14" t="s">
        <v>105</v>
      </c>
    </row>
    <row r="3" spans="1:10" x14ac:dyDescent="0.2">
      <c r="A3" s="11"/>
      <c r="C3" s="12" t="s">
        <v>106</v>
      </c>
      <c r="D3" s="12" t="s">
        <v>107</v>
      </c>
      <c r="E3" s="12" t="s">
        <v>108</v>
      </c>
      <c r="F3" s="12" t="s">
        <v>109</v>
      </c>
      <c r="H3" s="15" t="s">
        <v>0</v>
      </c>
      <c r="I3" s="15" t="s">
        <v>1</v>
      </c>
      <c r="J3" s="15" t="s">
        <v>2</v>
      </c>
    </row>
    <row r="4" spans="1:10" x14ac:dyDescent="0.2">
      <c r="A4" s="11"/>
      <c r="B4" s="12" t="s">
        <v>110</v>
      </c>
      <c r="C4" s="12" t="s">
        <v>111</v>
      </c>
      <c r="D4" s="12">
        <v>211</v>
      </c>
      <c r="E4" s="12">
        <v>9</v>
      </c>
      <c r="F4" s="12">
        <f>E4/D4*100</f>
        <v>4.2654028436018958</v>
      </c>
      <c r="H4" s="16">
        <v>4.2654028436018958</v>
      </c>
      <c r="I4" s="16">
        <v>3.7037037037037033</v>
      </c>
      <c r="J4" s="16">
        <v>3.3457249070631967</v>
      </c>
    </row>
    <row r="5" spans="1:10" x14ac:dyDescent="0.2">
      <c r="A5" s="11"/>
      <c r="B5" s="12" t="s">
        <v>112</v>
      </c>
      <c r="C5" s="12" t="s">
        <v>111</v>
      </c>
      <c r="D5" s="12">
        <v>168</v>
      </c>
      <c r="E5" s="12">
        <v>164</v>
      </c>
      <c r="F5" s="12">
        <f t="shared" ref="F5:F7" si="0">E5/D5*100</f>
        <v>97.61904761904762</v>
      </c>
      <c r="H5" s="16">
        <v>97.61904761904762</v>
      </c>
      <c r="I5" s="16">
        <v>98.496240601503757</v>
      </c>
      <c r="J5" s="16">
        <v>98.666666666666671</v>
      </c>
    </row>
    <row r="6" spans="1:10" x14ac:dyDescent="0.2">
      <c r="A6" s="11"/>
      <c r="B6" s="12" t="s">
        <v>113</v>
      </c>
      <c r="D6" s="12">
        <v>216</v>
      </c>
      <c r="E6" s="12">
        <v>16</v>
      </c>
      <c r="F6" s="12">
        <f t="shared" si="0"/>
        <v>7.4074074074074066</v>
      </c>
      <c r="H6" s="16">
        <v>7.4074074074074066</v>
      </c>
      <c r="I6" s="16">
        <v>5.2631578947368416</v>
      </c>
      <c r="J6" s="16">
        <v>9.1891891891891895</v>
      </c>
    </row>
    <row r="7" spans="1:10" x14ac:dyDescent="0.2">
      <c r="A7" s="11"/>
      <c r="B7" s="12" t="s">
        <v>114</v>
      </c>
      <c r="D7" s="12">
        <v>204</v>
      </c>
      <c r="E7" s="12">
        <v>203</v>
      </c>
      <c r="F7" s="12">
        <f t="shared" si="0"/>
        <v>99.509803921568633</v>
      </c>
      <c r="H7" s="16">
        <v>99.509803921568633</v>
      </c>
      <c r="I7" s="16">
        <v>98.113207547169807</v>
      </c>
      <c r="J7" s="16">
        <v>99.519230769230774</v>
      </c>
    </row>
    <row r="8" spans="1:10" x14ac:dyDescent="0.2">
      <c r="A8" s="11"/>
    </row>
    <row r="9" spans="1:10" ht="57" x14ac:dyDescent="0.2">
      <c r="A9" s="17" t="s">
        <v>1</v>
      </c>
      <c r="B9" s="18" t="s">
        <v>115</v>
      </c>
    </row>
    <row r="10" spans="1:10" x14ac:dyDescent="0.2">
      <c r="A10" s="11"/>
      <c r="B10" s="19"/>
      <c r="C10" s="12" t="s">
        <v>106</v>
      </c>
      <c r="D10" s="12" t="s">
        <v>107</v>
      </c>
      <c r="E10" s="12" t="s">
        <v>108</v>
      </c>
      <c r="F10" s="12" t="s">
        <v>109</v>
      </c>
    </row>
    <row r="11" spans="1:10" x14ac:dyDescent="0.2">
      <c r="A11" s="11"/>
      <c r="B11" s="12" t="s">
        <v>110</v>
      </c>
      <c r="C11" s="12" t="s">
        <v>111</v>
      </c>
      <c r="D11" s="12">
        <v>189</v>
      </c>
      <c r="E11" s="12">
        <v>7</v>
      </c>
      <c r="F11" s="12">
        <f>E11/D11*100</f>
        <v>3.7037037037037033</v>
      </c>
    </row>
    <row r="12" spans="1:10" x14ac:dyDescent="0.2">
      <c r="A12" s="11"/>
      <c r="B12" s="12" t="s">
        <v>112</v>
      </c>
      <c r="C12" s="12" t="s">
        <v>111</v>
      </c>
      <c r="D12" s="12">
        <v>266</v>
      </c>
      <c r="E12" s="12">
        <v>262</v>
      </c>
      <c r="F12" s="12">
        <f t="shared" ref="F12:F14" si="1">E12/D12*100</f>
        <v>98.496240601503757</v>
      </c>
    </row>
    <row r="13" spans="1:10" x14ac:dyDescent="0.2">
      <c r="A13" s="11"/>
      <c r="B13" s="12" t="s">
        <v>113</v>
      </c>
      <c r="D13" s="12">
        <v>209</v>
      </c>
      <c r="E13" s="12">
        <v>11</v>
      </c>
      <c r="F13" s="12">
        <f t="shared" si="1"/>
        <v>5.2631578947368416</v>
      </c>
    </row>
    <row r="14" spans="1:10" x14ac:dyDescent="0.2">
      <c r="A14" s="11"/>
      <c r="B14" s="12" t="s">
        <v>114</v>
      </c>
      <c r="D14" s="12">
        <v>159</v>
      </c>
      <c r="E14" s="12">
        <v>156</v>
      </c>
      <c r="F14" s="12">
        <f t="shared" si="1"/>
        <v>98.113207547169807</v>
      </c>
    </row>
    <row r="15" spans="1:10" x14ac:dyDescent="0.2">
      <c r="A15" s="11"/>
    </row>
    <row r="16" spans="1:10" ht="57" x14ac:dyDescent="0.2">
      <c r="A16" s="20" t="s">
        <v>2</v>
      </c>
      <c r="B16" s="21" t="s">
        <v>116</v>
      </c>
    </row>
    <row r="17" spans="2:6" x14ac:dyDescent="0.2">
      <c r="C17" s="12" t="s">
        <v>106</v>
      </c>
      <c r="D17" s="12" t="s">
        <v>107</v>
      </c>
      <c r="E17" s="12" t="s">
        <v>108</v>
      </c>
      <c r="F17" s="12" t="s">
        <v>109</v>
      </c>
    </row>
    <row r="18" spans="2:6" x14ac:dyDescent="0.2">
      <c r="B18" s="12" t="s">
        <v>110</v>
      </c>
      <c r="C18" s="12" t="s">
        <v>111</v>
      </c>
      <c r="D18" s="12">
        <v>269</v>
      </c>
      <c r="E18" s="12">
        <v>9</v>
      </c>
      <c r="F18" s="12">
        <f>E18/D18*100</f>
        <v>3.3457249070631967</v>
      </c>
    </row>
    <row r="19" spans="2:6" x14ac:dyDescent="0.2">
      <c r="B19" s="12" t="s">
        <v>112</v>
      </c>
      <c r="C19" s="12" t="s">
        <v>111</v>
      </c>
      <c r="D19" s="12">
        <v>150</v>
      </c>
      <c r="E19" s="12">
        <v>148</v>
      </c>
      <c r="F19" s="12">
        <f t="shared" ref="F19:F21" si="2">E19/D19*100</f>
        <v>98.666666666666671</v>
      </c>
    </row>
    <row r="20" spans="2:6" x14ac:dyDescent="0.2">
      <c r="B20" s="12" t="s">
        <v>113</v>
      </c>
      <c r="D20" s="12">
        <v>185</v>
      </c>
      <c r="E20" s="12">
        <v>17</v>
      </c>
      <c r="F20" s="12">
        <f t="shared" si="2"/>
        <v>9.1891891891891895</v>
      </c>
    </row>
    <row r="21" spans="2:6" x14ac:dyDescent="0.2">
      <c r="B21" s="12" t="s">
        <v>114</v>
      </c>
      <c r="D21" s="12">
        <v>208</v>
      </c>
      <c r="E21" s="12">
        <v>207</v>
      </c>
      <c r="F21" s="12">
        <f t="shared" si="2"/>
        <v>99.5192307692307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C1584-B966-D744-89BC-4785EEEA18C8}">
  <dimension ref="B2:K23"/>
  <sheetViews>
    <sheetView workbookViewId="0">
      <selection activeCell="B3" sqref="B3:B20"/>
    </sheetView>
  </sheetViews>
  <sheetFormatPr baseColWidth="10" defaultColWidth="8.83203125" defaultRowHeight="16" x14ac:dyDescent="0.2"/>
  <cols>
    <col min="1" max="1" width="8.83203125" style="22"/>
    <col min="2" max="2" width="32" style="24" bestFit="1" customWidth="1"/>
    <col min="3" max="7" width="8.83203125" style="22"/>
    <col min="8" max="8" width="28.6640625" style="22" bestFit="1" customWidth="1"/>
    <col min="9" max="16384" width="8.83203125" style="22"/>
  </cols>
  <sheetData>
    <row r="2" spans="2:11" x14ac:dyDescent="0.2">
      <c r="C2" s="22" t="s">
        <v>117</v>
      </c>
      <c r="D2" s="22" t="s">
        <v>118</v>
      </c>
      <c r="E2" s="22" t="s">
        <v>119</v>
      </c>
      <c r="F2" s="22" t="s">
        <v>120</v>
      </c>
      <c r="I2" s="23" t="s">
        <v>117</v>
      </c>
      <c r="J2" s="23" t="s">
        <v>118</v>
      </c>
      <c r="K2" s="23" t="s">
        <v>119</v>
      </c>
    </row>
    <row r="3" spans="2:11" x14ac:dyDescent="0.2">
      <c r="B3" s="26" t="s">
        <v>11</v>
      </c>
      <c r="C3" s="22">
        <v>1.6266107471507443</v>
      </c>
      <c r="D3" s="22">
        <v>0.68959025129697404</v>
      </c>
      <c r="E3" s="22">
        <v>5.1414218481374974</v>
      </c>
      <c r="F3" s="22">
        <f>AVERAGE(C3:E3)</f>
        <v>2.4858742821950721</v>
      </c>
      <c r="G3" s="24"/>
      <c r="H3" s="25" t="s">
        <v>12</v>
      </c>
      <c r="I3" s="22">
        <v>100</v>
      </c>
      <c r="J3" s="22">
        <v>100</v>
      </c>
      <c r="K3" s="22">
        <v>100</v>
      </c>
    </row>
    <row r="4" spans="2:11" x14ac:dyDescent="0.2">
      <c r="B4" s="26" t="s">
        <v>12</v>
      </c>
      <c r="C4" s="23">
        <v>100</v>
      </c>
      <c r="D4" s="23">
        <v>100</v>
      </c>
      <c r="E4" s="23">
        <v>100</v>
      </c>
      <c r="F4" s="23">
        <f t="shared" ref="F4:F20" si="0">AVERAGE(C4:E4)</f>
        <v>100</v>
      </c>
      <c r="G4" s="24"/>
      <c r="H4" s="25" t="s">
        <v>122</v>
      </c>
      <c r="I4" s="22">
        <v>153.81450115641414</v>
      </c>
      <c r="J4" s="22">
        <v>160.53145082201573</v>
      </c>
      <c r="K4" s="22">
        <v>148.40856175413421</v>
      </c>
    </row>
    <row r="5" spans="2:11" x14ac:dyDescent="0.2">
      <c r="B5" s="26" t="s">
        <v>121</v>
      </c>
      <c r="C5" s="22">
        <v>22.179933057810242</v>
      </c>
      <c r="D5" s="22">
        <v>27.873922855449663</v>
      </c>
      <c r="E5" s="22">
        <v>29.303191340387336</v>
      </c>
      <c r="F5" s="22">
        <f t="shared" si="0"/>
        <v>26.452349084549081</v>
      </c>
      <c r="G5" s="24"/>
      <c r="H5" s="25" t="s">
        <v>13</v>
      </c>
      <c r="I5" s="22">
        <v>77.125429627060228</v>
      </c>
      <c r="J5" s="22">
        <v>86.40284417274043</v>
      </c>
      <c r="K5" s="22">
        <v>78.362566254793421</v>
      </c>
    </row>
    <row r="6" spans="2:11" x14ac:dyDescent="0.2">
      <c r="B6" s="26" t="s">
        <v>122</v>
      </c>
      <c r="C6" s="23">
        <v>153.81450115641414</v>
      </c>
      <c r="D6" s="23">
        <v>160.53145082201573</v>
      </c>
      <c r="E6" s="23">
        <v>148.40856175413421</v>
      </c>
      <c r="F6" s="23">
        <f t="shared" si="0"/>
        <v>154.25150457752136</v>
      </c>
      <c r="G6" s="24"/>
      <c r="H6" s="25" t="s">
        <v>124</v>
      </c>
      <c r="I6" s="22">
        <v>144.04011231638464</v>
      </c>
      <c r="J6" s="22">
        <v>144.76501170210591</v>
      </c>
      <c r="K6" s="22">
        <v>139.94471785470313</v>
      </c>
    </row>
    <row r="7" spans="2:11" x14ac:dyDescent="0.2">
      <c r="B7" s="26" t="s">
        <v>14</v>
      </c>
      <c r="C7" s="22">
        <v>4.8745936064725344</v>
      </c>
      <c r="D7" s="22">
        <v>3.3695787329171023</v>
      </c>
      <c r="E7" s="22">
        <v>4.1658414995054374</v>
      </c>
      <c r="F7" s="22">
        <f t="shared" si="0"/>
        <v>4.1366712796316918</v>
      </c>
      <c r="G7" s="24"/>
      <c r="H7" s="25" t="s">
        <v>16</v>
      </c>
      <c r="I7" s="22">
        <v>80.724328196048816</v>
      </c>
      <c r="J7" s="22">
        <v>88.53482159649603</v>
      </c>
      <c r="K7" s="22">
        <v>81.046837847194013</v>
      </c>
    </row>
    <row r="8" spans="2:11" x14ac:dyDescent="0.2">
      <c r="B8" s="26" t="s">
        <v>13</v>
      </c>
      <c r="C8" s="23">
        <v>77.125429627060228</v>
      </c>
      <c r="D8" s="23">
        <v>86.40284417274043</v>
      </c>
      <c r="E8" s="23">
        <v>78.362566254793421</v>
      </c>
      <c r="F8" s="23">
        <f t="shared" si="0"/>
        <v>80.630280018198036</v>
      </c>
      <c r="G8" s="24"/>
      <c r="H8" s="25" t="s">
        <v>126</v>
      </c>
      <c r="I8" s="22">
        <v>166.52521406177169</v>
      </c>
      <c r="J8" s="22">
        <v>162.34972073734667</v>
      </c>
      <c r="K8" s="22">
        <v>143.48296167919193</v>
      </c>
    </row>
    <row r="9" spans="2:11" x14ac:dyDescent="0.2">
      <c r="B9" s="26" t="s">
        <v>123</v>
      </c>
      <c r="C9" s="22">
        <v>18.35021061237742</v>
      </c>
      <c r="D9" s="22">
        <v>19.589102372877299</v>
      </c>
      <c r="E9" s="22">
        <v>24.797531287917788</v>
      </c>
      <c r="F9" s="22">
        <f t="shared" si="0"/>
        <v>20.912281424390837</v>
      </c>
      <c r="G9" s="24"/>
      <c r="H9" s="25" t="s">
        <v>18</v>
      </c>
      <c r="I9" s="22">
        <v>15.87240582045159</v>
      </c>
      <c r="J9" s="22">
        <v>17.285431954235207</v>
      </c>
      <c r="K9" s="22">
        <v>16.564909451433575</v>
      </c>
    </row>
    <row r="10" spans="2:11" x14ac:dyDescent="0.2">
      <c r="B10" s="26" t="s">
        <v>124</v>
      </c>
      <c r="C10" s="23">
        <v>144.04011231638464</v>
      </c>
      <c r="D10" s="23">
        <v>144.76501170210591</v>
      </c>
      <c r="E10" s="23">
        <v>139.94471785470313</v>
      </c>
      <c r="F10" s="23">
        <f t="shared" si="0"/>
        <v>142.91661395773124</v>
      </c>
      <c r="G10" s="24"/>
      <c r="H10" s="25" t="s">
        <v>128</v>
      </c>
      <c r="I10" s="22">
        <v>81.735806279520489</v>
      </c>
      <c r="J10" s="22">
        <v>100.3036717206931</v>
      </c>
      <c r="K10" s="22">
        <v>60.264138384273501</v>
      </c>
    </row>
    <row r="11" spans="2:11" x14ac:dyDescent="0.2">
      <c r="B11" s="26" t="s">
        <v>15</v>
      </c>
      <c r="C11" s="22">
        <v>5.523302868472574</v>
      </c>
      <c r="D11" s="22">
        <v>1.4612936184569805</v>
      </c>
      <c r="E11" s="22">
        <v>7.3938774110011085</v>
      </c>
      <c r="F11" s="22">
        <f t="shared" si="0"/>
        <v>4.792824632643554</v>
      </c>
      <c r="G11" s="24"/>
      <c r="H11" s="25" t="s">
        <v>24</v>
      </c>
      <c r="I11" s="22">
        <v>0</v>
      </c>
      <c r="J11" s="22">
        <v>0</v>
      </c>
      <c r="K11" s="22">
        <v>0.49250031474491979</v>
      </c>
    </row>
    <row r="12" spans="2:11" x14ac:dyDescent="0.2">
      <c r="B12" s="26" t="s">
        <v>16</v>
      </c>
      <c r="C12" s="23">
        <v>80.724328196048816</v>
      </c>
      <c r="D12" s="23">
        <v>88.53482159649603</v>
      </c>
      <c r="E12" s="23">
        <v>81.046837847194013</v>
      </c>
      <c r="F12" s="23">
        <f t="shared" si="0"/>
        <v>83.435329213246291</v>
      </c>
      <c r="G12" s="24"/>
    </row>
    <row r="13" spans="2:11" x14ac:dyDescent="0.2">
      <c r="B13" s="26" t="s">
        <v>125</v>
      </c>
      <c r="C13" s="22">
        <v>23.319087419808415</v>
      </c>
      <c r="D13" s="22">
        <v>24.853917052944663</v>
      </c>
      <c r="E13" s="22">
        <v>44.994426198634116</v>
      </c>
      <c r="F13" s="22">
        <f t="shared" si="0"/>
        <v>31.055810223795731</v>
      </c>
      <c r="G13" s="24"/>
    </row>
    <row r="14" spans="2:11" x14ac:dyDescent="0.2">
      <c r="B14" s="26" t="s">
        <v>126</v>
      </c>
      <c r="C14" s="23">
        <v>166.52521406177169</v>
      </c>
      <c r="D14" s="23">
        <v>162.34972073734667</v>
      </c>
      <c r="E14" s="23">
        <v>143.48296167919193</v>
      </c>
      <c r="F14" s="23">
        <f t="shared" si="0"/>
        <v>157.45263215943677</v>
      </c>
      <c r="G14" s="24"/>
    </row>
    <row r="15" spans="2:11" x14ac:dyDescent="0.2">
      <c r="B15" s="26" t="s">
        <v>17</v>
      </c>
      <c r="C15" s="22">
        <v>2.196196648688626</v>
      </c>
      <c r="D15" s="22">
        <v>0</v>
      </c>
      <c r="E15" s="22">
        <v>4.3687020643083105</v>
      </c>
      <c r="F15" s="22">
        <f t="shared" si="0"/>
        <v>2.188299570998979</v>
      </c>
      <c r="G15" s="24"/>
    </row>
    <row r="16" spans="2:11" x14ac:dyDescent="0.2">
      <c r="B16" s="26" t="s">
        <v>18</v>
      </c>
      <c r="C16" s="23">
        <v>15.87240582045159</v>
      </c>
      <c r="D16" s="23">
        <v>17.285431954235207</v>
      </c>
      <c r="E16" s="23">
        <v>16.564909451433575</v>
      </c>
      <c r="F16" s="23">
        <f t="shared" si="0"/>
        <v>16.574249075373459</v>
      </c>
      <c r="G16" s="24"/>
    </row>
    <row r="17" spans="2:7" x14ac:dyDescent="0.2">
      <c r="B17" s="26" t="s">
        <v>127</v>
      </c>
      <c r="C17" s="22">
        <v>1.5965759105093675</v>
      </c>
      <c r="D17" s="22">
        <v>0</v>
      </c>
      <c r="E17" s="22">
        <v>2.5917930432585092</v>
      </c>
      <c r="F17" s="22">
        <f t="shared" si="0"/>
        <v>1.3961229845892922</v>
      </c>
      <c r="G17" s="24"/>
    </row>
    <row r="18" spans="2:7" x14ac:dyDescent="0.2">
      <c r="B18" s="26" t="s">
        <v>128</v>
      </c>
      <c r="C18" s="23">
        <v>81.735806279520489</v>
      </c>
      <c r="D18" s="23">
        <v>100.3036717206931</v>
      </c>
      <c r="E18" s="23">
        <v>60.264138384273501</v>
      </c>
      <c r="F18" s="23">
        <f t="shared" si="0"/>
        <v>80.767872128162367</v>
      </c>
      <c r="G18" s="24"/>
    </row>
    <row r="19" spans="2:7" x14ac:dyDescent="0.2">
      <c r="B19" s="26" t="s">
        <v>23</v>
      </c>
      <c r="C19" s="22">
        <v>0.60317946594284044</v>
      </c>
      <c r="D19" s="22">
        <v>0.184941311590511</v>
      </c>
      <c r="E19" s="22">
        <v>1.3409129229277177</v>
      </c>
      <c r="F19" s="22">
        <f t="shared" si="0"/>
        <v>0.70967790015368981</v>
      </c>
      <c r="G19" s="24"/>
    </row>
    <row r="20" spans="2:7" x14ac:dyDescent="0.2">
      <c r="B20" s="26" t="s">
        <v>24</v>
      </c>
      <c r="C20" s="23">
        <v>0</v>
      </c>
      <c r="D20" s="23">
        <v>0</v>
      </c>
      <c r="E20" s="23">
        <v>0.49250031474491979</v>
      </c>
      <c r="F20" s="23">
        <f t="shared" si="0"/>
        <v>0.16416677158163992</v>
      </c>
      <c r="G20" s="24"/>
    </row>
    <row r="21" spans="2:7" x14ac:dyDescent="0.2">
      <c r="G21" s="24"/>
    </row>
    <row r="22" spans="2:7" x14ac:dyDescent="0.2">
      <c r="G22" s="24"/>
    </row>
    <row r="23" spans="2:7" x14ac:dyDescent="0.2">
      <c r="G23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AA36F-CA14-8C4A-9B08-8F102DE3CB6B}">
  <dimension ref="B2:C31"/>
  <sheetViews>
    <sheetView workbookViewId="0">
      <selection activeCell="G25" sqref="G25"/>
    </sheetView>
  </sheetViews>
  <sheetFormatPr baseColWidth="10" defaultRowHeight="16" x14ac:dyDescent="0.2"/>
  <cols>
    <col min="1" max="1" width="10.83203125" style="27"/>
    <col min="2" max="2" width="39" style="27" bestFit="1" customWidth="1"/>
    <col min="3" max="3" width="24.1640625" style="27" bestFit="1" customWidth="1"/>
    <col min="4" max="16384" width="10.83203125" style="27"/>
  </cols>
  <sheetData>
    <row r="2" spans="2:3" x14ac:dyDescent="0.2">
      <c r="B2" s="6"/>
      <c r="C2" s="6"/>
    </row>
    <row r="3" spans="2:3" x14ac:dyDescent="0.2">
      <c r="B3" s="6" t="s">
        <v>25</v>
      </c>
      <c r="C3" s="6" t="s">
        <v>129</v>
      </c>
    </row>
    <row r="4" spans="2:3" x14ac:dyDescent="0.2">
      <c r="B4" s="6"/>
      <c r="C4" s="6"/>
    </row>
    <row r="5" spans="2:3" x14ac:dyDescent="0.2">
      <c r="B5" s="6" t="s">
        <v>130</v>
      </c>
      <c r="C5" s="29" t="s">
        <v>153</v>
      </c>
    </row>
    <row r="6" spans="2:3" x14ac:dyDescent="0.2">
      <c r="B6" s="6" t="s">
        <v>131</v>
      </c>
      <c r="C6" s="6" t="s">
        <v>131</v>
      </c>
    </row>
    <row r="7" spans="2:3" x14ac:dyDescent="0.2">
      <c r="B7" s="6" t="s">
        <v>91</v>
      </c>
      <c r="C7" s="29" t="s">
        <v>154</v>
      </c>
    </row>
    <row r="8" spans="2:3" x14ac:dyDescent="0.2">
      <c r="B8" s="6"/>
      <c r="C8" s="6"/>
    </row>
    <row r="9" spans="2:3" x14ac:dyDescent="0.2">
      <c r="B9" s="6" t="s">
        <v>132</v>
      </c>
      <c r="C9" s="6"/>
    </row>
    <row r="10" spans="2:3" x14ac:dyDescent="0.2">
      <c r="B10" s="6" t="s">
        <v>30</v>
      </c>
      <c r="C10" s="28">
        <v>5.1999999999999998E-3</v>
      </c>
    </row>
    <row r="11" spans="2:3" x14ac:dyDescent="0.2">
      <c r="B11" s="6" t="s">
        <v>32</v>
      </c>
      <c r="C11" s="28" t="s">
        <v>133</v>
      </c>
    </row>
    <row r="12" spans="2:3" x14ac:dyDescent="0.2">
      <c r="B12" s="6" t="s">
        <v>134</v>
      </c>
      <c r="C12" s="28" t="s">
        <v>35</v>
      </c>
    </row>
    <row r="13" spans="2:3" x14ac:dyDescent="0.2">
      <c r="B13" s="6" t="s">
        <v>135</v>
      </c>
      <c r="C13" s="6" t="s">
        <v>136</v>
      </c>
    </row>
    <row r="14" spans="2:3" x14ac:dyDescent="0.2">
      <c r="B14" s="6" t="s">
        <v>137</v>
      </c>
      <c r="C14" s="6" t="s">
        <v>138</v>
      </c>
    </row>
    <row r="15" spans="2:3" x14ac:dyDescent="0.2">
      <c r="B15" s="6"/>
      <c r="C15" s="6"/>
    </row>
    <row r="16" spans="2:3" x14ac:dyDescent="0.2">
      <c r="B16" s="6" t="s">
        <v>139</v>
      </c>
      <c r="C16" s="6"/>
    </row>
    <row r="17" spans="2:3" x14ac:dyDescent="0.2">
      <c r="B17" s="6" t="s">
        <v>140</v>
      </c>
      <c r="C17" s="6">
        <v>16.57</v>
      </c>
    </row>
    <row r="18" spans="2:3" x14ac:dyDescent="0.2">
      <c r="B18" s="6" t="s">
        <v>141</v>
      </c>
      <c r="C18" s="6">
        <v>80.77</v>
      </c>
    </row>
    <row r="19" spans="2:3" x14ac:dyDescent="0.2">
      <c r="B19" s="6" t="s">
        <v>142</v>
      </c>
      <c r="C19" s="6" t="s">
        <v>143</v>
      </c>
    </row>
    <row r="20" spans="2:3" x14ac:dyDescent="0.2">
      <c r="B20" s="6" t="s">
        <v>144</v>
      </c>
      <c r="C20" s="6" t="s">
        <v>145</v>
      </c>
    </row>
    <row r="21" spans="2:3" x14ac:dyDescent="0.2">
      <c r="B21" s="6" t="s">
        <v>146</v>
      </c>
      <c r="C21" s="6">
        <v>0.88490000000000002</v>
      </c>
    </row>
    <row r="22" spans="2:3" x14ac:dyDescent="0.2">
      <c r="B22" s="6"/>
      <c r="C22" s="6"/>
    </row>
    <row r="23" spans="2:3" x14ac:dyDescent="0.2">
      <c r="B23" s="6" t="s">
        <v>147</v>
      </c>
      <c r="C23" s="6"/>
    </row>
    <row r="24" spans="2:3" x14ac:dyDescent="0.2">
      <c r="B24" s="6" t="s">
        <v>148</v>
      </c>
      <c r="C24" s="6" t="s">
        <v>149</v>
      </c>
    </row>
    <row r="25" spans="2:3" x14ac:dyDescent="0.2">
      <c r="B25" s="6" t="s">
        <v>30</v>
      </c>
      <c r="C25" s="6">
        <v>2.5000000000000001E-3</v>
      </c>
    </row>
    <row r="26" spans="2:3" x14ac:dyDescent="0.2">
      <c r="B26" s="6" t="s">
        <v>32</v>
      </c>
      <c r="C26" s="6" t="s">
        <v>133</v>
      </c>
    </row>
    <row r="27" spans="2:3" x14ac:dyDescent="0.2">
      <c r="B27" s="6" t="s">
        <v>134</v>
      </c>
      <c r="C27" s="6" t="s">
        <v>35</v>
      </c>
    </row>
    <row r="28" spans="2:3" x14ac:dyDescent="0.2">
      <c r="B28" s="6"/>
      <c r="C28" s="6"/>
    </row>
    <row r="29" spans="2:3" x14ac:dyDescent="0.2">
      <c r="B29" s="6" t="s">
        <v>150</v>
      </c>
      <c r="C29" s="6"/>
    </row>
    <row r="30" spans="2:3" x14ac:dyDescent="0.2">
      <c r="B30" s="6" t="s">
        <v>151</v>
      </c>
      <c r="C30" s="6">
        <v>3</v>
      </c>
    </row>
    <row r="31" spans="2:3" x14ac:dyDescent="0.2">
      <c r="B31" s="6" t="s">
        <v>152</v>
      </c>
      <c r="C31" s="6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D7078-D6F5-3949-90FC-D9B4C7D5D584}">
  <dimension ref="B2:E14"/>
  <sheetViews>
    <sheetView workbookViewId="0">
      <selection activeCell="D23" sqref="D23"/>
    </sheetView>
  </sheetViews>
  <sheetFormatPr baseColWidth="10" defaultRowHeight="16" x14ac:dyDescent="0.2"/>
  <cols>
    <col min="1" max="1" width="10.83203125" style="8"/>
    <col min="2" max="2" width="35.1640625" style="8" bestFit="1" customWidth="1"/>
    <col min="3" max="16384" width="10.83203125" style="8"/>
  </cols>
  <sheetData>
    <row r="2" spans="2:5" x14ac:dyDescent="0.2">
      <c r="C2" s="30" t="s">
        <v>0</v>
      </c>
      <c r="D2" s="30" t="s">
        <v>1</v>
      </c>
      <c r="E2" s="30" t="s">
        <v>2</v>
      </c>
    </row>
    <row r="3" spans="2:5" x14ac:dyDescent="0.2">
      <c r="B3" s="8" t="s">
        <v>11</v>
      </c>
      <c r="C3" s="31">
        <v>0.95373708177112515</v>
      </c>
      <c r="D3" s="31">
        <v>0.32800774988104242</v>
      </c>
      <c r="E3" s="31">
        <v>3.0363920332575756</v>
      </c>
    </row>
    <row r="4" spans="2:5" x14ac:dyDescent="0.2">
      <c r="B4" s="8" t="s">
        <v>155</v>
      </c>
      <c r="C4" s="31">
        <v>71.023329867063836</v>
      </c>
      <c r="D4" s="31">
        <v>65.898986993030277</v>
      </c>
      <c r="E4" s="31">
        <v>70.37267222113789</v>
      </c>
    </row>
    <row r="5" spans="2:5" x14ac:dyDescent="0.2">
      <c r="B5" s="32" t="s">
        <v>12</v>
      </c>
      <c r="C5" s="33">
        <v>100</v>
      </c>
      <c r="D5" s="33">
        <v>100</v>
      </c>
      <c r="E5" s="33">
        <v>100</v>
      </c>
    </row>
    <row r="6" spans="2:5" x14ac:dyDescent="0.2">
      <c r="B6" s="8" t="s">
        <v>17</v>
      </c>
      <c r="C6" s="31">
        <v>1.6692112754921991</v>
      </c>
      <c r="D6" s="31">
        <v>0.72118337398504917</v>
      </c>
      <c r="E6" s="31">
        <v>5.9574581286672528</v>
      </c>
    </row>
    <row r="7" spans="2:5" x14ac:dyDescent="0.2">
      <c r="B7" s="8" t="s">
        <v>156</v>
      </c>
      <c r="C7" s="31">
        <v>3.9513299079508855</v>
      </c>
      <c r="D7" s="31">
        <v>2.7731360924119</v>
      </c>
      <c r="E7" s="31">
        <v>14.238352623736725</v>
      </c>
    </row>
    <row r="8" spans="2:5" x14ac:dyDescent="0.2">
      <c r="B8" s="32" t="s">
        <v>18</v>
      </c>
      <c r="C8" s="33">
        <v>46.938878599970216</v>
      </c>
      <c r="D8" s="33">
        <v>47.678913691134156</v>
      </c>
      <c r="E8" s="33">
        <v>54.149114981473431</v>
      </c>
    </row>
    <row r="9" spans="2:5" x14ac:dyDescent="0.2">
      <c r="B9" s="8" t="s">
        <v>157</v>
      </c>
      <c r="C9" s="31">
        <v>1.2450510449711061</v>
      </c>
      <c r="D9" s="31">
        <v>0.68861486258430449</v>
      </c>
      <c r="E9" s="31">
        <v>7.2502774280692321</v>
      </c>
    </row>
    <row r="10" spans="2:5" x14ac:dyDescent="0.2">
      <c r="B10" s="8" t="s">
        <v>158</v>
      </c>
      <c r="C10" s="31">
        <v>3.2484332797360018</v>
      </c>
      <c r="D10" s="31">
        <v>2.9287567631716112</v>
      </c>
      <c r="E10" s="31">
        <v>13.170481949781257</v>
      </c>
    </row>
    <row r="11" spans="2:5" x14ac:dyDescent="0.2">
      <c r="B11" s="32" t="s">
        <v>159</v>
      </c>
      <c r="C11" s="33">
        <v>85.648949031517617</v>
      </c>
      <c r="D11" s="33">
        <v>97.863434034156995</v>
      </c>
      <c r="E11" s="33">
        <v>87.583292852234834</v>
      </c>
    </row>
    <row r="12" spans="2:5" x14ac:dyDescent="0.2">
      <c r="B12" s="8" t="s">
        <v>23</v>
      </c>
      <c r="C12" s="31">
        <v>1.1675231504575758</v>
      </c>
      <c r="D12" s="31">
        <v>1.2459445763071837</v>
      </c>
      <c r="E12" s="31">
        <v>8.3063895277051909</v>
      </c>
    </row>
    <row r="13" spans="2:5" x14ac:dyDescent="0.2">
      <c r="B13" s="8" t="s">
        <v>160</v>
      </c>
      <c r="C13" s="31">
        <v>2.7400190400233315</v>
      </c>
      <c r="D13" s="31">
        <v>0.94793519617651856</v>
      </c>
      <c r="E13" s="31">
        <v>3.7177107420049835</v>
      </c>
    </row>
    <row r="14" spans="2:5" x14ac:dyDescent="0.2">
      <c r="B14" s="34" t="s">
        <v>24</v>
      </c>
      <c r="C14" s="33">
        <v>4.4368635173996172</v>
      </c>
      <c r="D14" s="33">
        <v>1.2076787448068815</v>
      </c>
      <c r="E14" s="33">
        <v>0.827877850117518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6298F-651B-4246-AB58-B562D8044B9A}">
  <dimension ref="B1:C27"/>
  <sheetViews>
    <sheetView tabSelected="1" workbookViewId="0">
      <selection activeCell="D18" sqref="D18"/>
    </sheetView>
  </sheetViews>
  <sheetFormatPr baseColWidth="10" defaultColWidth="8.33203125" defaultRowHeight="16" x14ac:dyDescent="0.2"/>
  <cols>
    <col min="1" max="1" width="8.33203125" style="27"/>
    <col min="2" max="2" width="36.33203125" style="27" bestFit="1" customWidth="1"/>
    <col min="3" max="3" width="26.6640625" style="27" bestFit="1" customWidth="1"/>
    <col min="4" max="16384" width="8.33203125" style="27"/>
  </cols>
  <sheetData>
    <row r="1" spans="2:3" x14ac:dyDescent="0.2">
      <c r="B1" s="6"/>
      <c r="C1" s="6"/>
    </row>
    <row r="2" spans="2:3" x14ac:dyDescent="0.2">
      <c r="B2" s="6" t="s">
        <v>25</v>
      </c>
      <c r="C2" s="28" t="s">
        <v>174</v>
      </c>
    </row>
    <row r="3" spans="2:3" x14ac:dyDescent="0.2">
      <c r="B3" s="6"/>
      <c r="C3" s="6"/>
    </row>
    <row r="4" spans="2:3" x14ac:dyDescent="0.2">
      <c r="B4" s="6" t="s">
        <v>75</v>
      </c>
      <c r="C4" s="29" t="s">
        <v>153</v>
      </c>
    </row>
    <row r="5" spans="2:3" x14ac:dyDescent="0.2">
      <c r="B5" s="6" t="s">
        <v>131</v>
      </c>
      <c r="C5" s="6" t="s">
        <v>131</v>
      </c>
    </row>
    <row r="6" spans="2:3" x14ac:dyDescent="0.2">
      <c r="B6" s="6" t="s">
        <v>71</v>
      </c>
      <c r="C6" s="29" t="s">
        <v>175</v>
      </c>
    </row>
    <row r="7" spans="2:3" x14ac:dyDescent="0.2">
      <c r="B7" s="6"/>
      <c r="C7" s="6"/>
    </row>
    <row r="8" spans="2:3" x14ac:dyDescent="0.2">
      <c r="B8" s="6" t="s">
        <v>161</v>
      </c>
      <c r="C8" s="6"/>
    </row>
    <row r="9" spans="2:3" x14ac:dyDescent="0.2">
      <c r="B9" s="6" t="s">
        <v>30</v>
      </c>
      <c r="C9" s="28">
        <v>1.44E-2</v>
      </c>
    </row>
    <row r="10" spans="2:3" x14ac:dyDescent="0.2">
      <c r="B10" s="6" t="s">
        <v>32</v>
      </c>
      <c r="C10" s="28" t="s">
        <v>162</v>
      </c>
    </row>
    <row r="11" spans="2:3" x14ac:dyDescent="0.2">
      <c r="B11" s="6" t="s">
        <v>134</v>
      </c>
      <c r="C11" s="28" t="s">
        <v>35</v>
      </c>
    </row>
    <row r="12" spans="2:3" x14ac:dyDescent="0.2">
      <c r="B12" s="6" t="s">
        <v>135</v>
      </c>
      <c r="C12" s="6" t="s">
        <v>136</v>
      </c>
    </row>
    <row r="13" spans="2:3" x14ac:dyDescent="0.2">
      <c r="B13" s="6" t="s">
        <v>137</v>
      </c>
      <c r="C13" s="6" t="s">
        <v>163</v>
      </c>
    </row>
    <row r="14" spans="2:3" x14ac:dyDescent="0.2">
      <c r="B14" s="6" t="s">
        <v>164</v>
      </c>
      <c r="C14" s="6">
        <v>3</v>
      </c>
    </row>
    <row r="15" spans="2:3" x14ac:dyDescent="0.2">
      <c r="B15" s="6"/>
      <c r="C15" s="6"/>
    </row>
    <row r="16" spans="2:3" x14ac:dyDescent="0.2">
      <c r="B16" s="6" t="s">
        <v>139</v>
      </c>
      <c r="C16" s="6"/>
    </row>
    <row r="17" spans="2:3" x14ac:dyDescent="0.2">
      <c r="B17" s="6" t="s">
        <v>165</v>
      </c>
      <c r="C17" s="6">
        <v>40.78</v>
      </c>
    </row>
    <row r="18" spans="2:3" x14ac:dyDescent="0.2">
      <c r="B18" s="6" t="s">
        <v>166</v>
      </c>
      <c r="C18" s="6">
        <v>8.5640000000000001</v>
      </c>
    </row>
    <row r="19" spans="2:3" x14ac:dyDescent="0.2">
      <c r="B19" s="6" t="s">
        <v>167</v>
      </c>
      <c r="C19" s="6">
        <v>4.9450000000000003</v>
      </c>
    </row>
    <row r="20" spans="2:3" x14ac:dyDescent="0.2">
      <c r="B20" s="6" t="s">
        <v>144</v>
      </c>
      <c r="C20" s="6" t="s">
        <v>168</v>
      </c>
    </row>
    <row r="21" spans="2:3" x14ac:dyDescent="0.2">
      <c r="B21" s="6" t="s">
        <v>169</v>
      </c>
      <c r="C21" s="6">
        <v>0.97140000000000004</v>
      </c>
    </row>
    <row r="22" spans="2:3" x14ac:dyDescent="0.2">
      <c r="B22" s="6"/>
      <c r="C22" s="6"/>
    </row>
    <row r="23" spans="2:3" x14ac:dyDescent="0.2">
      <c r="B23" s="6" t="s">
        <v>170</v>
      </c>
      <c r="C23" s="6"/>
    </row>
    <row r="24" spans="2:3" x14ac:dyDescent="0.2">
      <c r="B24" s="6" t="s">
        <v>171</v>
      </c>
      <c r="C24" s="6">
        <v>-0.27860000000000001</v>
      </c>
    </row>
    <row r="25" spans="2:3" x14ac:dyDescent="0.2">
      <c r="B25" s="6" t="s">
        <v>172</v>
      </c>
      <c r="C25" s="6">
        <v>0.41010000000000002</v>
      </c>
    </row>
    <row r="26" spans="2:3" x14ac:dyDescent="0.2">
      <c r="B26" s="6" t="s">
        <v>32</v>
      </c>
      <c r="C26" s="6" t="s">
        <v>40</v>
      </c>
    </row>
    <row r="27" spans="2:3" x14ac:dyDescent="0.2">
      <c r="B27" s="6" t="s">
        <v>173</v>
      </c>
      <c r="C27" s="6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7B_N1-3</vt:lpstr>
      <vt:lpstr>Fig7B_one-way ANOVA</vt:lpstr>
      <vt:lpstr>Fig7B_Dunnett</vt:lpstr>
      <vt:lpstr>Fig7D_N1-3</vt:lpstr>
      <vt:lpstr>Fig7F_N1-3</vt:lpstr>
      <vt:lpstr>Fig7F_t-test</vt:lpstr>
      <vt:lpstr>Fig7H_N1-3</vt:lpstr>
      <vt:lpstr>Fig7H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7:47:19Z</dcterms:created>
  <dcterms:modified xsi:type="dcterms:W3CDTF">2023-01-05T18:18:05Z</dcterms:modified>
</cp:coreProperties>
</file>